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/Users/zl843/Desktop/SynologyDrive/Abroad/Cornell University/Research/Publications/GeneCAD/Nucleic Acids Research/supplement/"/>
    </mc:Choice>
  </mc:AlternateContent>
  <xr:revisionPtr revIDLastSave="0" documentId="13_ncr:1_{8A3EBB22-E2D7-0F48-AD63-F6778E301B74}" xr6:coauthVersionLast="47" xr6:coauthVersionMax="47" xr10:uidLastSave="{00000000-0000-0000-0000-000000000000}"/>
  <bookViews>
    <workbookView xWindow="0" yWindow="660" windowWidth="30240" windowHeight="17400" xr2:uid="{00000000-000D-0000-FFFF-FFFF00000000}"/>
  </bookViews>
  <sheets>
    <sheet name="New_benchmar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0" i="1" l="1"/>
  <c r="AL30" i="1"/>
  <c r="AI30" i="1"/>
  <c r="AF30" i="1"/>
  <c r="W30" i="1"/>
  <c r="T30" i="1"/>
  <c r="Q30" i="1"/>
  <c r="N30" i="1"/>
  <c r="K30" i="1"/>
  <c r="H30" i="1"/>
  <c r="AO29" i="1"/>
  <c r="AL29" i="1"/>
  <c r="AI29" i="1"/>
  <c r="AF29" i="1"/>
  <c r="W29" i="1"/>
  <c r="T29" i="1"/>
  <c r="Q29" i="1"/>
  <c r="N29" i="1"/>
  <c r="K29" i="1"/>
  <c r="H29" i="1"/>
  <c r="AO28" i="1"/>
  <c r="AL28" i="1"/>
  <c r="AI28" i="1"/>
  <c r="AF28" i="1"/>
  <c r="W28" i="1"/>
  <c r="T28" i="1"/>
  <c r="Q28" i="1"/>
  <c r="N28" i="1"/>
  <c r="K28" i="1"/>
  <c r="H28" i="1"/>
  <c r="AO27" i="1"/>
  <c r="AL27" i="1"/>
  <c r="AI27" i="1"/>
  <c r="AF27" i="1"/>
  <c r="W27" i="1"/>
  <c r="T27" i="1"/>
  <c r="Q27" i="1"/>
  <c r="N27" i="1"/>
  <c r="K27" i="1"/>
  <c r="H27" i="1"/>
  <c r="AO26" i="1"/>
  <c r="AL26" i="1"/>
  <c r="AI26" i="1"/>
  <c r="AF26" i="1"/>
  <c r="W26" i="1"/>
  <c r="T26" i="1"/>
  <c r="Q26" i="1"/>
  <c r="N26" i="1"/>
  <c r="K26" i="1"/>
  <c r="H26" i="1"/>
  <c r="AO25" i="1"/>
  <c r="AL25" i="1"/>
  <c r="AI25" i="1"/>
  <c r="AF25" i="1"/>
  <c r="W25" i="1"/>
  <c r="T25" i="1"/>
  <c r="Q25" i="1"/>
  <c r="N25" i="1"/>
  <c r="K25" i="1"/>
  <c r="H25" i="1"/>
  <c r="AO24" i="1"/>
  <c r="AL24" i="1"/>
  <c r="AI24" i="1"/>
  <c r="AF24" i="1"/>
  <c r="W24" i="1"/>
  <c r="T24" i="1"/>
  <c r="Q24" i="1"/>
  <c r="N24" i="1"/>
  <c r="K24" i="1"/>
  <c r="H24" i="1"/>
  <c r="AO23" i="1"/>
  <c r="AL23" i="1"/>
  <c r="AI23" i="1"/>
  <c r="AF23" i="1"/>
  <c r="W23" i="1"/>
  <c r="T23" i="1"/>
  <c r="Q23" i="1"/>
  <c r="N23" i="1"/>
  <c r="K23" i="1"/>
  <c r="H23" i="1"/>
  <c r="AO22" i="1"/>
  <c r="AL22" i="1"/>
  <c r="AI22" i="1"/>
  <c r="AF22" i="1"/>
  <c r="W22" i="1"/>
  <c r="T22" i="1"/>
  <c r="Q22" i="1"/>
  <c r="N22" i="1"/>
  <c r="K22" i="1"/>
  <c r="H22" i="1"/>
  <c r="AO21" i="1"/>
  <c r="AL21" i="1"/>
  <c r="AI21" i="1"/>
  <c r="AF21" i="1"/>
  <c r="W21" i="1"/>
  <c r="T21" i="1"/>
  <c r="Q21" i="1"/>
  <c r="N21" i="1"/>
  <c r="K21" i="1"/>
  <c r="H21" i="1"/>
  <c r="AO20" i="1"/>
  <c r="AL20" i="1"/>
  <c r="AI20" i="1"/>
  <c r="AF20" i="1"/>
  <c r="W20" i="1"/>
  <c r="T20" i="1"/>
  <c r="Q20" i="1"/>
  <c r="N20" i="1"/>
  <c r="K20" i="1"/>
  <c r="H20" i="1"/>
  <c r="AO19" i="1"/>
  <c r="AL19" i="1"/>
  <c r="AI19" i="1"/>
  <c r="AF19" i="1"/>
  <c r="W19" i="1"/>
  <c r="T19" i="1"/>
  <c r="Q19" i="1"/>
  <c r="N19" i="1"/>
  <c r="K19" i="1"/>
  <c r="H19" i="1"/>
  <c r="AO18" i="1"/>
  <c r="AL18" i="1"/>
  <c r="AI18" i="1"/>
  <c r="AF18" i="1"/>
  <c r="W18" i="1"/>
  <c r="T18" i="1"/>
  <c r="Q18" i="1"/>
  <c r="N18" i="1"/>
  <c r="K18" i="1"/>
  <c r="H18" i="1"/>
  <c r="AO17" i="1"/>
  <c r="AL17" i="1"/>
  <c r="AI17" i="1"/>
  <c r="AF17" i="1"/>
  <c r="W17" i="1"/>
  <c r="T17" i="1"/>
  <c r="Q17" i="1"/>
  <c r="N17" i="1"/>
  <c r="K17" i="1"/>
  <c r="H17" i="1"/>
  <c r="AO16" i="1"/>
  <c r="AL16" i="1"/>
  <c r="AI16" i="1"/>
  <c r="AF16" i="1"/>
  <c r="W16" i="1"/>
  <c r="T16" i="1"/>
  <c r="Q16" i="1"/>
  <c r="N16" i="1"/>
  <c r="K16" i="1"/>
  <c r="H16" i="1"/>
  <c r="AO15" i="1"/>
  <c r="AL15" i="1"/>
  <c r="AI15" i="1"/>
  <c r="AF15" i="1"/>
  <c r="W15" i="1"/>
  <c r="T15" i="1"/>
  <c r="Q15" i="1"/>
  <c r="N15" i="1"/>
  <c r="K15" i="1"/>
  <c r="H15" i="1"/>
  <c r="AO14" i="1"/>
  <c r="AL14" i="1"/>
  <c r="AI14" i="1"/>
  <c r="AF14" i="1"/>
  <c r="W14" i="1"/>
  <c r="T14" i="1"/>
  <c r="Q14" i="1"/>
  <c r="N14" i="1"/>
  <c r="K14" i="1"/>
  <c r="H14" i="1"/>
  <c r="AO13" i="1"/>
  <c r="AL13" i="1"/>
  <c r="AI13" i="1"/>
  <c r="AF13" i="1"/>
  <c r="W13" i="1"/>
  <c r="T13" i="1"/>
  <c r="Q13" i="1"/>
  <c r="N13" i="1"/>
  <c r="K13" i="1"/>
  <c r="H13" i="1"/>
  <c r="AO12" i="1"/>
  <c r="AL12" i="1"/>
  <c r="AI12" i="1"/>
  <c r="AF12" i="1"/>
  <c r="W12" i="1"/>
  <c r="T12" i="1"/>
  <c r="Q12" i="1"/>
  <c r="N12" i="1"/>
  <c r="K12" i="1"/>
  <c r="H12" i="1"/>
  <c r="AO11" i="1"/>
  <c r="AL11" i="1"/>
  <c r="AI11" i="1"/>
  <c r="AF11" i="1"/>
  <c r="W11" i="1"/>
  <c r="T11" i="1"/>
  <c r="Q11" i="1"/>
  <c r="N11" i="1"/>
  <c r="K11" i="1"/>
  <c r="H11" i="1"/>
  <c r="AO10" i="1"/>
  <c r="AL10" i="1"/>
  <c r="AI10" i="1"/>
  <c r="AF10" i="1"/>
  <c r="W10" i="1"/>
  <c r="T10" i="1"/>
  <c r="Q10" i="1"/>
  <c r="N10" i="1"/>
  <c r="K10" i="1"/>
  <c r="H10" i="1"/>
  <c r="AO9" i="1"/>
  <c r="AL9" i="1"/>
  <c r="AI9" i="1"/>
  <c r="AF9" i="1"/>
  <c r="W9" i="1"/>
  <c r="T9" i="1"/>
  <c r="Q9" i="1"/>
  <c r="N9" i="1"/>
  <c r="K9" i="1"/>
  <c r="H9" i="1"/>
  <c r="AO8" i="1"/>
  <c r="AL8" i="1"/>
  <c r="AI8" i="1"/>
  <c r="AF8" i="1"/>
  <c r="W8" i="1"/>
  <c r="T8" i="1"/>
  <c r="Q8" i="1"/>
  <c r="N8" i="1"/>
  <c r="K8" i="1"/>
  <c r="H8" i="1"/>
  <c r="AO7" i="1"/>
  <c r="AL7" i="1"/>
  <c r="AI7" i="1"/>
  <c r="AF7" i="1"/>
  <c r="W7" i="1"/>
  <c r="T7" i="1"/>
  <c r="Q7" i="1"/>
  <c r="N7" i="1"/>
  <c r="K7" i="1"/>
  <c r="H7" i="1"/>
  <c r="AO6" i="1"/>
  <c r="AL6" i="1"/>
  <c r="AI6" i="1"/>
  <c r="AF6" i="1"/>
  <c r="W6" i="1"/>
  <c r="T6" i="1"/>
  <c r="Q6" i="1"/>
  <c r="N6" i="1"/>
  <c r="K6" i="1"/>
  <c r="H6" i="1"/>
  <c r="AO5" i="1"/>
  <c r="AL5" i="1"/>
  <c r="AI5" i="1"/>
  <c r="AF5" i="1"/>
  <c r="W5" i="1"/>
  <c r="T5" i="1"/>
  <c r="Q5" i="1"/>
  <c r="N5" i="1"/>
  <c r="K5" i="1"/>
  <c r="H5" i="1"/>
  <c r="AO4" i="1"/>
  <c r="AL4" i="1"/>
  <c r="AI4" i="1"/>
  <c r="AF4" i="1"/>
  <c r="W4" i="1"/>
  <c r="T4" i="1"/>
  <c r="Q4" i="1"/>
  <c r="N4" i="1"/>
  <c r="K4" i="1"/>
  <c r="H4" i="1"/>
  <c r="AO3" i="1"/>
  <c r="AL3" i="1"/>
  <c r="AI3" i="1"/>
  <c r="AF3" i="1"/>
  <c r="W3" i="1"/>
  <c r="T3" i="1"/>
  <c r="Q3" i="1"/>
  <c r="N3" i="1"/>
  <c r="K3" i="1"/>
  <c r="H3" i="1"/>
</calcChain>
</file>

<file path=xl/sharedStrings.xml><?xml version="1.0" encoding="utf-8"?>
<sst xmlns="http://schemas.openxmlformats.org/spreadsheetml/2006/main" count="184" uniqueCount="63">
  <si>
    <t>Tool</t>
  </si>
  <si>
    <t>Species</t>
  </si>
  <si>
    <t>Genome</t>
  </si>
  <si>
    <t>Include in training?</t>
  </si>
  <si>
    <t>BUSCO lineage</t>
  </si>
  <si>
    <t>Exon level recall</t>
  </si>
  <si>
    <t>Exon level precision</t>
  </si>
  <si>
    <t>Exon f1 score</t>
  </si>
  <si>
    <t>Transcript level recall</t>
  </si>
  <si>
    <t>Transcript level precision</t>
  </si>
  <si>
    <t>Transcript f1 score</t>
  </si>
  <si>
    <t>Base level recall</t>
  </si>
  <si>
    <t>Base level precision</t>
  </si>
  <si>
    <t>Base f1 score</t>
  </si>
  <si>
    <t>Intron level recall</t>
  </si>
  <si>
    <t>Intron level precision</t>
  </si>
  <si>
    <t>Intron f1 score</t>
  </si>
  <si>
    <t>Transcript level recall 2</t>
  </si>
  <si>
    <t>Transcript level precision 2</t>
  </si>
  <si>
    <t>Transcript f1 score 2</t>
  </si>
  <si>
    <t>Locus level recall</t>
  </si>
  <si>
    <t>Locus level precision</t>
  </si>
  <si>
    <t>Locus f1 score</t>
  </si>
  <si>
    <t>GT-AG Canonical (%)</t>
  </si>
  <si>
    <t>Complete BUSCOs (%)</t>
  </si>
  <si>
    <t>Complete and single-copy BUSCOs (%)</t>
  </si>
  <si>
    <t>Complete and duplicated BUSCOs (D) (%)</t>
  </si>
  <si>
    <t>Fragmented BUSCOs (%)</t>
  </si>
  <si>
    <t>Missing BUSCOs (%)</t>
  </si>
  <si>
    <t>TIS recall</t>
  </si>
  <si>
    <t>TIS precision</t>
  </si>
  <si>
    <t>TIS f1 score</t>
  </si>
  <si>
    <t>TTS recall</t>
  </si>
  <si>
    <t>TTS precision</t>
  </si>
  <si>
    <t>TTS f1 score</t>
  </si>
  <si>
    <t>Donor recall</t>
  </si>
  <si>
    <t>Donor precision</t>
  </si>
  <si>
    <t>Donor f1 score</t>
  </si>
  <si>
    <t>Receptor recall</t>
  </si>
  <si>
    <t>Receptor precision</t>
  </si>
  <si>
    <t>Receptor f1 score</t>
  </si>
  <si>
    <t>GeneCAD</t>
  </si>
  <si>
    <t>Arabidopsis_thaliana</t>
  </si>
  <si>
    <t>GCA_978657495.1_TAIR12</t>
  </si>
  <si>
    <t>Yes</t>
  </si>
  <si>
    <t>eudicots_odb10</t>
  </si>
  <si>
    <t>ANNEVO</t>
  </si>
  <si>
    <t>No</t>
  </si>
  <si>
    <t>Helixer</t>
  </si>
  <si>
    <t>Tiberius</t>
  </si>
  <si>
    <t>Zea_mays</t>
  </si>
  <si>
    <t>Zmays_833_Zm-B73-REFERENCE-NAM-5.0</t>
  </si>
  <si>
    <t>liliopsida_odb10</t>
  </si>
  <si>
    <t>Juglans_regia</t>
  </si>
  <si>
    <t>Juglans_regia.Walnut_2.0.dna.toplevel</t>
  </si>
  <si>
    <t>Coffea_arabica</t>
  </si>
  <si>
    <t>Coffea_arabica_geisha.final</t>
  </si>
  <si>
    <t>Nicotiana_tabacum</t>
  </si>
  <si>
    <t>Nicotiana_sylvestris</t>
  </si>
  <si>
    <t>Phaseolus vulgaris</t>
  </si>
  <si>
    <t>Performance benchmarking of GeneCAD and baseline annotation tools across plant genomes</t>
  </si>
  <si>
    <t>Supplementary Table 2</t>
  </si>
  <si>
    <t>Summary of predictive metrics (Recall, Precision, F1-score) for GeneCAD, Helixer, ANNEVO, and Tiberius across diverse plant species. Performance is evaluated at the base, exon, intron, transcript, and locus levels using both CDS-only and full-exon frameworks. The table also reports biological validity indicators, including canonical splice site percentages, BUSCO completeness, and boundary-level accuracy. Additional sub-tables detail chromosome-specific inferences and structural state label frequencies compared to reference annotations, demonstrating the model's adherence to structural constraints and feature dens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"/>
  </numFmts>
  <fonts count="8" x14ac:knownFonts="1">
    <font>
      <sz val="10"/>
      <color rgb="FF000000"/>
      <name val="Georgia"/>
      <scheme val="minor"/>
    </font>
    <font>
      <sz val="10"/>
      <color rgb="FF000000"/>
      <name val="Times New Roman"/>
      <family val="1"/>
    </font>
    <font>
      <sz val="10"/>
      <color theme="0"/>
      <name val="Times New Roman"/>
      <family val="1"/>
    </font>
    <font>
      <sz val="10"/>
      <color theme="1"/>
      <name val="Times New Roman"/>
      <family val="1"/>
    </font>
    <font>
      <sz val="10"/>
      <color rgb="FF434343"/>
      <name val="Times New Roman"/>
      <family val="1"/>
    </font>
    <font>
      <sz val="10"/>
      <color rgb="FFB10202"/>
      <name val="Times New Roman"/>
      <family val="1"/>
    </font>
    <font>
      <sz val="10"/>
      <color rgb="FF11734B"/>
      <name val="Times New Roman"/>
      <family val="1"/>
    </font>
    <font>
      <sz val="10"/>
      <color rgb="FF5A3286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6F8F9"/>
        <bgColor rgb="FFF6F8F9"/>
      </patternFill>
    </fill>
  </fills>
  <borders count="2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284E3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6F8F9"/>
      </left>
      <right style="thin">
        <color rgb="FFF6F8F9"/>
      </right>
      <top/>
      <bottom/>
      <diagonal/>
    </border>
    <border>
      <left style="thin">
        <color rgb="FFFFFFFF"/>
      </left>
      <right style="thin">
        <color rgb="FF284E3F"/>
      </right>
      <top/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/>
      <diagonal/>
    </border>
    <border>
      <left style="thin">
        <color rgb="FFF6F8F9"/>
      </left>
      <right style="thin">
        <color rgb="FFF6F8F9"/>
      </right>
      <top style="thin">
        <color rgb="FFF6F8F9"/>
      </top>
      <bottom/>
      <diagonal/>
    </border>
    <border>
      <left style="thin">
        <color rgb="FFF6F8F9"/>
      </left>
      <right style="thin">
        <color rgb="FF284E3F"/>
      </right>
      <top style="thin">
        <color rgb="FFF6F8F9"/>
      </top>
      <bottom/>
      <diagonal/>
    </border>
    <border>
      <left style="thin">
        <color rgb="FF284E3F"/>
      </left>
      <right style="thin">
        <color rgb="FFF6F8F9"/>
      </right>
      <top/>
      <bottom/>
      <diagonal/>
    </border>
    <border>
      <left/>
      <right style="thin">
        <color rgb="FF284E3F"/>
      </right>
      <top/>
      <bottom/>
      <diagonal/>
    </border>
    <border>
      <left/>
      <right style="thin">
        <color rgb="FF284E3F"/>
      </right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000000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000000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000000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49" fontId="4" fillId="2" borderId="1" xfId="0" applyNumberFormat="1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164" fontId="3" fillId="0" borderId="1" xfId="0" applyNumberFormat="1" applyFont="1" applyBorder="1" applyAlignment="1">
      <alignment horizontal="right" vertical="center"/>
    </xf>
    <xf numFmtId="49" fontId="4" fillId="2" borderId="2" xfId="0" applyNumberFormat="1" applyFont="1" applyFill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0" fontId="3" fillId="2" borderId="3" xfId="0" applyFont="1" applyFill="1" applyBorder="1" applyAlignment="1">
      <alignment horizontal="right" vertical="center"/>
    </xf>
    <xf numFmtId="164" fontId="4" fillId="2" borderId="3" xfId="0" applyNumberFormat="1" applyFont="1" applyFill="1" applyBorder="1" applyAlignment="1">
      <alignment horizontal="right" vertical="center"/>
    </xf>
    <xf numFmtId="164" fontId="4" fillId="3" borderId="4" xfId="0" applyNumberFormat="1" applyFont="1" applyFill="1" applyBorder="1" applyAlignment="1">
      <alignment horizontal="right" vertical="center"/>
    </xf>
    <xf numFmtId="164" fontId="4" fillId="2" borderId="5" xfId="0" applyNumberFormat="1" applyFont="1" applyFill="1" applyBorder="1" applyAlignment="1">
      <alignment horizontal="right" vertical="center"/>
    </xf>
    <xf numFmtId="49" fontId="4" fillId="3" borderId="6" xfId="0" applyNumberFormat="1" applyFont="1" applyFill="1" applyBorder="1" applyAlignment="1">
      <alignment vertical="center"/>
    </xf>
    <xf numFmtId="0" fontId="5" fillId="3" borderId="7" xfId="0" applyFont="1" applyFill="1" applyBorder="1" applyAlignment="1">
      <alignment vertical="center"/>
    </xf>
    <xf numFmtId="0" fontId="4" fillId="3" borderId="7" xfId="0" applyFont="1" applyFill="1" applyBorder="1" applyAlignment="1">
      <alignment vertical="center"/>
    </xf>
    <xf numFmtId="0" fontId="6" fillId="3" borderId="7" xfId="0" applyFont="1" applyFill="1" applyBorder="1" applyAlignment="1">
      <alignment vertical="center"/>
    </xf>
    <xf numFmtId="0" fontId="7" fillId="3" borderId="7" xfId="0" applyFont="1" applyFill="1" applyBorder="1" applyAlignment="1">
      <alignment vertical="center"/>
    </xf>
    <xf numFmtId="0" fontId="4" fillId="3" borderId="7" xfId="0" applyFont="1" applyFill="1" applyBorder="1" applyAlignment="1">
      <alignment horizontal="right" vertical="center"/>
    </xf>
    <xf numFmtId="164" fontId="4" fillId="3" borderId="7" xfId="0" applyNumberFormat="1" applyFont="1" applyFill="1" applyBorder="1" applyAlignment="1">
      <alignment horizontal="right" vertical="center"/>
    </xf>
    <xf numFmtId="164" fontId="4" fillId="3" borderId="8" xfId="0" applyNumberFormat="1" applyFont="1" applyFill="1" applyBorder="1" applyAlignment="1">
      <alignment horizontal="right" vertical="center"/>
    </xf>
    <xf numFmtId="49" fontId="4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4" fillId="2" borderId="0" xfId="0" applyFont="1" applyFill="1" applyAlignment="1">
      <alignment horizontal="right" vertical="center"/>
    </xf>
    <xf numFmtId="164" fontId="4" fillId="2" borderId="0" xfId="0" applyNumberFormat="1" applyFont="1" applyFill="1" applyAlignment="1">
      <alignment horizontal="right" vertical="center"/>
    </xf>
    <xf numFmtId="0" fontId="5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right" vertical="center"/>
    </xf>
    <xf numFmtId="164" fontId="4" fillId="2" borderId="1" xfId="0" applyNumberFormat="1" applyFont="1" applyFill="1" applyBorder="1" applyAlignment="1">
      <alignment horizontal="right" vertical="center"/>
    </xf>
    <xf numFmtId="0" fontId="5" fillId="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7" fillId="3" borderId="0" xfId="0" applyFont="1" applyFill="1" applyAlignment="1">
      <alignment vertical="center"/>
    </xf>
    <xf numFmtId="0" fontId="4" fillId="3" borderId="0" xfId="0" applyFont="1" applyFill="1" applyAlignment="1">
      <alignment horizontal="right" vertical="center"/>
    </xf>
    <xf numFmtId="164" fontId="4" fillId="3" borderId="0" xfId="0" applyNumberFormat="1" applyFont="1" applyFill="1" applyAlignment="1">
      <alignment horizontal="right" vertical="center"/>
    </xf>
    <xf numFmtId="49" fontId="4" fillId="3" borderId="9" xfId="0" applyNumberFormat="1" applyFont="1" applyFill="1" applyBorder="1" applyAlignment="1">
      <alignment vertical="center"/>
    </xf>
    <xf numFmtId="164" fontId="4" fillId="3" borderId="10" xfId="0" applyNumberFormat="1" applyFont="1" applyFill="1" applyBorder="1" applyAlignment="1">
      <alignment horizontal="right" vertical="center"/>
    </xf>
    <xf numFmtId="0" fontId="5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7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right" vertical="center"/>
    </xf>
    <xf numFmtId="164" fontId="4" fillId="3" borderId="1" xfId="0" applyNumberFormat="1" applyFont="1" applyFill="1" applyBorder="1" applyAlignment="1">
      <alignment horizontal="right" vertical="center"/>
    </xf>
    <xf numFmtId="164" fontId="4" fillId="3" borderId="11" xfId="0" applyNumberFormat="1" applyFont="1" applyFill="1" applyBorder="1" applyAlignment="1">
      <alignment horizontal="right" vertical="center"/>
    </xf>
    <xf numFmtId="0" fontId="7" fillId="2" borderId="12" xfId="0" applyFont="1" applyFill="1" applyBorder="1" applyAlignment="1">
      <alignment vertical="center"/>
    </xf>
    <xf numFmtId="0" fontId="4" fillId="2" borderId="12" xfId="0" applyFont="1" applyFill="1" applyBorder="1" applyAlignment="1">
      <alignment vertical="center"/>
    </xf>
    <xf numFmtId="0" fontId="6" fillId="2" borderId="12" xfId="0" applyFont="1" applyFill="1" applyBorder="1" applyAlignment="1">
      <alignment vertical="center"/>
    </xf>
    <xf numFmtId="0" fontId="4" fillId="2" borderId="12" xfId="0" applyFont="1" applyFill="1" applyBorder="1" applyAlignment="1">
      <alignment horizontal="right" vertical="center"/>
    </xf>
    <xf numFmtId="164" fontId="4" fillId="2" borderId="12" xfId="0" applyNumberFormat="1" applyFont="1" applyFill="1" applyBorder="1" applyAlignment="1">
      <alignment horizontal="right" vertical="center"/>
    </xf>
    <xf numFmtId="164" fontId="4" fillId="2" borderId="13" xfId="0" applyNumberFormat="1" applyFont="1" applyFill="1" applyBorder="1" applyAlignment="1">
      <alignment horizontal="right" vertical="center"/>
    </xf>
    <xf numFmtId="49" fontId="4" fillId="3" borderId="14" xfId="0" applyNumberFormat="1" applyFont="1" applyFill="1" applyBorder="1" applyAlignment="1">
      <alignment vertical="center"/>
    </xf>
    <xf numFmtId="0" fontId="7" fillId="3" borderId="15" xfId="0" applyFont="1" applyFill="1" applyBorder="1" applyAlignment="1">
      <alignment vertical="center"/>
    </xf>
    <xf numFmtId="0" fontId="4" fillId="3" borderId="15" xfId="0" applyFont="1" applyFill="1" applyBorder="1" applyAlignment="1">
      <alignment vertical="center"/>
    </xf>
    <xf numFmtId="0" fontId="6" fillId="3" borderId="15" xfId="0" applyFont="1" applyFill="1" applyBorder="1" applyAlignment="1">
      <alignment vertical="center"/>
    </xf>
    <xf numFmtId="0" fontId="4" fillId="3" borderId="15" xfId="0" applyFont="1" applyFill="1" applyBorder="1" applyAlignment="1">
      <alignment horizontal="right" vertical="center"/>
    </xf>
    <xf numFmtId="164" fontId="4" fillId="3" borderId="15" xfId="0" applyNumberFormat="1" applyFont="1" applyFill="1" applyBorder="1" applyAlignment="1">
      <alignment horizontal="right" vertical="center"/>
    </xf>
    <xf numFmtId="164" fontId="4" fillId="3" borderId="16" xfId="0" applyNumberFormat="1" applyFont="1" applyFill="1" applyBorder="1" applyAlignment="1">
      <alignment horizontal="right" vertical="center"/>
    </xf>
    <xf numFmtId="49" fontId="4" fillId="2" borderId="17" xfId="0" applyNumberFormat="1" applyFont="1" applyFill="1" applyBorder="1" applyAlignment="1">
      <alignment vertical="center"/>
    </xf>
    <xf numFmtId="49" fontId="4" fillId="3" borderId="18" xfId="0" applyNumberFormat="1" applyFont="1" applyFill="1" applyBorder="1" applyAlignment="1">
      <alignment vertical="center"/>
    </xf>
    <xf numFmtId="0" fontId="7" fillId="3" borderId="19" xfId="0" applyFont="1" applyFill="1" applyBorder="1" applyAlignment="1">
      <alignment vertical="center"/>
    </xf>
    <xf numFmtId="0" fontId="4" fillId="3" borderId="19" xfId="0" applyFont="1" applyFill="1" applyBorder="1" applyAlignment="1">
      <alignment vertical="center"/>
    </xf>
    <xf numFmtId="0" fontId="6" fillId="3" borderId="19" xfId="0" applyFont="1" applyFill="1" applyBorder="1" applyAlignment="1">
      <alignment vertical="center"/>
    </xf>
    <xf numFmtId="0" fontId="4" fillId="3" borderId="19" xfId="0" applyFont="1" applyFill="1" applyBorder="1" applyAlignment="1">
      <alignment horizontal="right" vertical="center"/>
    </xf>
    <xf numFmtId="164" fontId="4" fillId="3" borderId="19" xfId="0" applyNumberFormat="1" applyFont="1" applyFill="1" applyBorder="1" applyAlignment="1">
      <alignment horizontal="right" vertical="center"/>
    </xf>
    <xf numFmtId="164" fontId="4" fillId="3" borderId="20" xfId="0" applyNumberFormat="1" applyFont="1" applyFill="1" applyBorder="1" applyAlignment="1">
      <alignment horizontal="right" vertical="center"/>
    </xf>
    <xf numFmtId="164" fontId="3" fillId="0" borderId="0" xfId="0" applyNumberFormat="1" applyFon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64"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0"/>
        <color theme="0"/>
        <name val="Times New Roman"/>
        <family val="1"/>
        <scheme val="none"/>
      </font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5">
    <tableStyle name="New_benchmark-style" pivot="0" count="4" xr9:uid="{00000000-0011-0000-FFFF-FFFF00000000}">
      <tableStyleElement type="wholeTable" size="0" dxfId="63"/>
      <tableStyleElement type="headerRow" dxfId="62"/>
      <tableStyleElement type="firstRowStripe" dxfId="61"/>
      <tableStyleElement type="secondRowStripe" dxfId="60"/>
    </tableStyle>
    <tableStyle name="more_New_benchmark-style" pivot="0" count="4" xr9:uid="{00000000-0011-0000-FFFF-FFFF01000000}">
      <tableStyleElement type="wholeTable" size="0" dxfId="59"/>
      <tableStyleElement type="headerRow" dxfId="58"/>
      <tableStyleElement type="firstRowStripe" dxfId="57"/>
      <tableStyleElement type="secondRowStripe" dxfId="56"/>
    </tableStyle>
    <tableStyle name="Arabidopsis_chr5_label-freq-style" pivot="0" count="4" xr9:uid="{00000000-0011-0000-FFFF-FFFF02000000}">
      <tableStyleElement type="wholeTable" size="0" dxfId="55"/>
      <tableStyleElement type="headerRow" dxfId="54"/>
      <tableStyleElement type="firstRowStripe" dxfId="53"/>
      <tableStyleElement type="secondRowStripe" dxfId="52"/>
    </tableStyle>
    <tableStyle name="rice_chr12_label-freq-style" pivot="0" count="4" xr9:uid="{00000000-0011-0000-FFFF-FFFF03000000}">
      <tableStyleElement type="wholeTable" size="0" dxfId="51"/>
      <tableStyleElement type="headerRow" dxfId="50"/>
      <tableStyleElement type="firstRowStripe" dxfId="49"/>
      <tableStyleElement type="secondRowStripe" dxfId="48"/>
    </tableStyle>
    <tableStyle name="Sviridis_chr09_label-freq-style" pivot="0" count="4" xr9:uid="{00000000-0011-0000-FFFF-FFFF04000000}">
      <tableStyleElement type="wholeTable" size="0" dxfId="47"/>
      <tableStyleElement type="headerRow" dxfId="46"/>
      <tableStyleElement type="firstRowStripe" dxfId="45"/>
      <tableStyleElement type="secondRowStripe" dxfId="4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4" displayName="Table4" ref="A2:AO30" headerRowDxfId="43" dataDxfId="42" totalsRowDxfId="41">
  <tableColumns count="41">
    <tableColumn id="1" xr3:uid="{00000000-0010-0000-0000-000001000000}" name="Tool" dataDxfId="40"/>
    <tableColumn id="2" xr3:uid="{00000000-0010-0000-0000-000002000000}" name="Species" dataDxfId="39"/>
    <tableColumn id="3" xr3:uid="{00000000-0010-0000-0000-000003000000}" name="Genome" dataDxfId="38"/>
    <tableColumn id="4" xr3:uid="{00000000-0010-0000-0000-000004000000}" name="Include in training?" dataDxfId="37"/>
    <tableColumn id="5" xr3:uid="{00000000-0010-0000-0000-000005000000}" name="BUSCO lineage" dataDxfId="36"/>
    <tableColumn id="6" xr3:uid="{00000000-0010-0000-0000-000006000000}" name="Exon level recall" dataDxfId="35"/>
    <tableColumn id="7" xr3:uid="{00000000-0010-0000-0000-000007000000}" name="Exon level precision" dataDxfId="34"/>
    <tableColumn id="8" xr3:uid="{00000000-0010-0000-0000-000008000000}" name="Exon f1 score" dataDxfId="33"/>
    <tableColumn id="9" xr3:uid="{00000000-0010-0000-0000-000009000000}" name="Transcript level recall" dataDxfId="32"/>
    <tableColumn id="10" xr3:uid="{00000000-0010-0000-0000-00000A000000}" name="Transcript level precision" dataDxfId="31"/>
    <tableColumn id="11" xr3:uid="{00000000-0010-0000-0000-00000B000000}" name="Transcript f1 score" dataDxfId="30"/>
    <tableColumn id="12" xr3:uid="{00000000-0010-0000-0000-00000C000000}" name="Base level recall" dataDxfId="29"/>
    <tableColumn id="13" xr3:uid="{00000000-0010-0000-0000-00000D000000}" name="Base level precision" dataDxfId="28"/>
    <tableColumn id="14" xr3:uid="{00000000-0010-0000-0000-00000E000000}" name="Base f1 score" dataDxfId="27"/>
    <tableColumn id="15" xr3:uid="{00000000-0010-0000-0000-00000F000000}" name="Intron level recall" dataDxfId="26"/>
    <tableColumn id="16" xr3:uid="{00000000-0010-0000-0000-000010000000}" name="Intron level precision" dataDxfId="25"/>
    <tableColumn id="17" xr3:uid="{00000000-0010-0000-0000-000011000000}" name="Intron f1 score" dataDxfId="24"/>
    <tableColumn id="18" xr3:uid="{00000000-0010-0000-0000-000012000000}" name="Transcript level recall 2" dataDxfId="23"/>
    <tableColumn id="19" xr3:uid="{00000000-0010-0000-0000-000013000000}" name="Transcript level precision 2" dataDxfId="22"/>
    <tableColumn id="20" xr3:uid="{00000000-0010-0000-0000-000014000000}" name="Transcript f1 score 2" dataDxfId="21"/>
    <tableColumn id="21" xr3:uid="{00000000-0010-0000-0000-000015000000}" name="Locus level recall" dataDxfId="20"/>
    <tableColumn id="22" xr3:uid="{00000000-0010-0000-0000-000016000000}" name="Locus level precision" dataDxfId="19"/>
    <tableColumn id="23" xr3:uid="{00000000-0010-0000-0000-000017000000}" name="Locus f1 score" dataDxfId="18"/>
    <tableColumn id="24" xr3:uid="{00000000-0010-0000-0000-000018000000}" name="GT-AG Canonical (%)" dataDxfId="17"/>
    <tableColumn id="25" xr3:uid="{00000000-0010-0000-0000-000019000000}" name="Complete BUSCOs (%)" dataDxfId="16"/>
    <tableColumn id="26" xr3:uid="{00000000-0010-0000-0000-00001A000000}" name="Complete and single-copy BUSCOs (%)" dataDxfId="15"/>
    <tableColumn id="27" xr3:uid="{00000000-0010-0000-0000-00001B000000}" name="Complete and duplicated BUSCOs (D) (%)" dataDxfId="14"/>
    <tableColumn id="28" xr3:uid="{00000000-0010-0000-0000-00001C000000}" name="Fragmented BUSCOs (%)" dataDxfId="13"/>
    <tableColumn id="29" xr3:uid="{00000000-0010-0000-0000-00001D000000}" name="Missing BUSCOs (%)" dataDxfId="12"/>
    <tableColumn id="30" xr3:uid="{00000000-0010-0000-0000-00001E000000}" name="TIS recall" dataDxfId="11"/>
    <tableColumn id="31" xr3:uid="{00000000-0010-0000-0000-00001F000000}" name="TIS precision" dataDxfId="10"/>
    <tableColumn id="32" xr3:uid="{00000000-0010-0000-0000-000020000000}" name="TIS f1 score" dataDxfId="9"/>
    <tableColumn id="33" xr3:uid="{00000000-0010-0000-0000-000021000000}" name="TTS recall" dataDxfId="8"/>
    <tableColumn id="34" xr3:uid="{00000000-0010-0000-0000-000022000000}" name="TTS precision" dataDxfId="7"/>
    <tableColumn id="35" xr3:uid="{00000000-0010-0000-0000-000023000000}" name="TTS f1 score" dataDxfId="6"/>
    <tableColumn id="36" xr3:uid="{00000000-0010-0000-0000-000024000000}" name="Donor recall" dataDxfId="5"/>
    <tableColumn id="37" xr3:uid="{00000000-0010-0000-0000-000025000000}" name="Donor precision" dataDxfId="4"/>
    <tableColumn id="38" xr3:uid="{00000000-0010-0000-0000-000026000000}" name="Donor f1 score" dataDxfId="3"/>
    <tableColumn id="39" xr3:uid="{00000000-0010-0000-0000-000027000000}" name="Receptor recall" dataDxfId="2"/>
    <tableColumn id="40" xr3:uid="{00000000-0010-0000-0000-000028000000}" name="Receptor precision" dataDxfId="1"/>
    <tableColumn id="41" xr3:uid="{00000000-0010-0000-0000-000029000000}" name="Receptor f1 score" dataDxfId="0"/>
  </tableColumns>
  <tableStyleInfo name="New_benchmark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585858"/>
      </a:dk1>
      <a:lt1>
        <a:srgbClr val="F3EEE8"/>
      </a:lt1>
      <a:dk2>
        <a:srgbClr val="585858"/>
      </a:dk2>
      <a:lt2>
        <a:srgbClr val="F3EEE8"/>
      </a:lt2>
      <a:accent1>
        <a:srgbClr val="D4541B"/>
      </a:accent1>
      <a:accent2>
        <a:srgbClr val="005454"/>
      </a:accent2>
      <a:accent3>
        <a:srgbClr val="DE9779"/>
      </a:accent3>
      <a:accent4>
        <a:srgbClr val="895E21"/>
      </a:accent4>
      <a:accent5>
        <a:srgbClr val="819462"/>
      </a:accent5>
      <a:accent6>
        <a:srgbClr val="9BBBAA"/>
      </a:accent6>
      <a:hlink>
        <a:srgbClr val="3960AB"/>
      </a:hlink>
      <a:folHlink>
        <a:srgbClr val="3960AB"/>
      </a:folHlink>
    </a:clrScheme>
    <a:fontScheme name="Sheets">
      <a:majorFont>
        <a:latin typeface="Georgia"/>
        <a:ea typeface="Georgia"/>
        <a:cs typeface="Georgia"/>
      </a:majorFont>
      <a:minorFont>
        <a:latin typeface="Georgia"/>
        <a:ea typeface="Georgia"/>
        <a:cs typeface="Georgi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O100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E18" sqref="E18"/>
    </sheetView>
  </sheetViews>
  <sheetFormatPr baseColWidth="10" defaultColWidth="12.6640625" defaultRowHeight="15.75" customHeight="1" x14ac:dyDescent="0.15"/>
  <cols>
    <col min="1" max="1" width="18.6640625" style="2" customWidth="1"/>
    <col min="2" max="2" width="21.33203125" style="2" customWidth="1"/>
    <col min="3" max="3" width="33.83203125" style="2" customWidth="1"/>
    <col min="4" max="5" width="22.6640625" style="2" customWidth="1"/>
    <col min="6" max="12" width="17.33203125" style="2" customWidth="1"/>
    <col min="13" max="13" width="20.1640625" style="2" customWidth="1"/>
    <col min="14" max="14" width="15.6640625" style="2" customWidth="1"/>
    <col min="15" max="15" width="17.33203125" style="2" customWidth="1"/>
    <col min="16" max="16" width="20.1640625" style="2" customWidth="1"/>
    <col min="17" max="17" width="15.6640625" style="2" customWidth="1"/>
    <col min="18" max="18" width="21.1640625" style="2" customWidth="1"/>
    <col min="19" max="19" width="24" style="2" customWidth="1"/>
    <col min="20" max="20" width="19.33203125" style="2" customWidth="1"/>
    <col min="21" max="21" width="18.1640625" style="2" customWidth="1"/>
    <col min="22" max="22" width="21" style="2" customWidth="1"/>
    <col min="23" max="23" width="16.5" style="2" customWidth="1"/>
    <col min="24" max="24" width="20.6640625" style="2" customWidth="1"/>
    <col min="25" max="25" width="22" style="2" customWidth="1"/>
    <col min="26" max="26" width="34" style="2" customWidth="1"/>
    <col min="27" max="27" width="36" style="2" customWidth="1"/>
    <col min="28" max="28" width="23.6640625" style="2" customWidth="1"/>
    <col min="29" max="29" width="20.6640625" style="2" customWidth="1"/>
    <col min="30" max="16384" width="12.6640625" style="2"/>
  </cols>
  <sheetData>
    <row r="1" spans="1:41" ht="70" customHeight="1" x14ac:dyDescent="0.15">
      <c r="A1" s="1" t="s">
        <v>61</v>
      </c>
      <c r="B1" s="1" t="s">
        <v>60</v>
      </c>
      <c r="C1" s="80" t="s">
        <v>62</v>
      </c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</row>
    <row r="2" spans="1:41" s="5" customFormat="1" ht="22.5" customHeight="1" x14ac:dyDescent="0.15">
      <c r="A2" s="3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</row>
    <row r="3" spans="1:41" ht="22.5" customHeight="1" x14ac:dyDescent="0.15">
      <c r="A3" s="6" t="s">
        <v>41</v>
      </c>
      <c r="B3" s="6" t="s">
        <v>42</v>
      </c>
      <c r="C3" s="6" t="s">
        <v>43</v>
      </c>
      <c r="D3" s="6" t="s">
        <v>44</v>
      </c>
      <c r="E3" s="6" t="s">
        <v>45</v>
      </c>
      <c r="F3" s="7">
        <v>0.89370000000000005</v>
      </c>
      <c r="G3" s="7">
        <v>0.95809999999999995</v>
      </c>
      <c r="H3" s="8">
        <f t="shared" ref="H3:H30" si="0">(2*F3*G3)/(F3+G3)</f>
        <v>0.92478018144508056</v>
      </c>
      <c r="I3" s="7">
        <v>0.65280000000000005</v>
      </c>
      <c r="J3" s="7">
        <v>0.82730000000000004</v>
      </c>
      <c r="K3" s="8">
        <f t="shared" ref="K3:K30" si="1">(2*I3*J3)/(I3+J3)</f>
        <v>0.72976344841564766</v>
      </c>
      <c r="L3" s="7">
        <v>0.84219999999999995</v>
      </c>
      <c r="M3" s="7">
        <v>0.93600000000000005</v>
      </c>
      <c r="N3" s="8">
        <f t="shared" ref="N3:N30" si="2">(2*L3*M3)/(L3+M3)</f>
        <v>0.88662602631874932</v>
      </c>
      <c r="O3" s="7">
        <v>0.87009999999999998</v>
      </c>
      <c r="P3" s="7">
        <v>0.97960000000000003</v>
      </c>
      <c r="Q3" s="8">
        <f t="shared" ref="Q3:Q30" si="3">(2*O3*P3)/(O3+P3)</f>
        <v>0.92160886630264371</v>
      </c>
      <c r="R3" s="7">
        <v>0.5383</v>
      </c>
      <c r="S3" s="7">
        <v>0.87380000000000002</v>
      </c>
      <c r="T3" s="8">
        <f t="shared" ref="T3:T30" si="4">(2*R3*S3)/(R3+S3)</f>
        <v>0.66619437716875574</v>
      </c>
      <c r="U3" s="7">
        <v>0.77100000000000002</v>
      </c>
      <c r="V3" s="7">
        <v>0.87380000000000002</v>
      </c>
      <c r="W3" s="8">
        <f t="shared" ref="W3:W30" si="5">(2*U3*V3)/(U3+V3)</f>
        <v>0.81918750000000007</v>
      </c>
      <c r="X3" s="7">
        <v>98.8</v>
      </c>
      <c r="Y3" s="7">
        <v>99.8</v>
      </c>
      <c r="Z3" s="7">
        <v>99.1</v>
      </c>
      <c r="AA3" s="7">
        <v>0.7</v>
      </c>
      <c r="AB3" s="7">
        <v>0</v>
      </c>
      <c r="AC3" s="7">
        <v>0.2</v>
      </c>
      <c r="AD3" s="7">
        <v>0.81120000000000003</v>
      </c>
      <c r="AE3" s="7">
        <v>0.89280000000000004</v>
      </c>
      <c r="AF3" s="8">
        <f t="shared" ref="AF3:AF30" si="6">(2*AD3*AE3)/(AD3+AE3)</f>
        <v>0.8500461971830986</v>
      </c>
      <c r="AG3" s="7">
        <v>0.83689999999999998</v>
      </c>
      <c r="AH3" s="7">
        <v>0.92230000000000001</v>
      </c>
      <c r="AI3" s="8">
        <f t="shared" ref="AI3:AI30" si="7">(2*AG3*AH3)/(AG3+AH3)</f>
        <v>0.87752713733515231</v>
      </c>
      <c r="AJ3" s="7">
        <v>0.90380000000000005</v>
      </c>
      <c r="AK3" s="7">
        <v>0.98570000000000002</v>
      </c>
      <c r="AL3" s="8">
        <f t="shared" ref="AL3:AL30" si="8">(2*AJ3*AK3)/(AJ3+AK3)</f>
        <v>0.94297503043133113</v>
      </c>
      <c r="AM3" s="7">
        <v>0.89429999999999998</v>
      </c>
      <c r="AN3" s="7">
        <v>0.98480000000000001</v>
      </c>
      <c r="AO3" s="8">
        <f t="shared" ref="AO3:AO30" si="9">(2*AM3*AN3)/(AM3+AN3)</f>
        <v>0.93737069873875789</v>
      </c>
    </row>
    <row r="4" spans="1:41" ht="22.5" customHeight="1" x14ac:dyDescent="0.15">
      <c r="A4" s="6" t="s">
        <v>46</v>
      </c>
      <c r="B4" s="6" t="s">
        <v>42</v>
      </c>
      <c r="C4" s="6" t="s">
        <v>43</v>
      </c>
      <c r="D4" s="6" t="s">
        <v>47</v>
      </c>
      <c r="E4" s="6" t="s">
        <v>45</v>
      </c>
      <c r="F4" s="7">
        <v>0.85970000000000002</v>
      </c>
      <c r="G4" s="7">
        <v>0.90859999999999996</v>
      </c>
      <c r="H4" s="8">
        <f t="shared" si="0"/>
        <v>0.88347386755641011</v>
      </c>
      <c r="I4" s="7">
        <v>0.58699999999999997</v>
      </c>
      <c r="J4" s="7">
        <v>0.71199999999999997</v>
      </c>
      <c r="K4" s="8">
        <f t="shared" si="1"/>
        <v>0.64348575827559662</v>
      </c>
      <c r="L4" s="7">
        <v>0.68010000000000004</v>
      </c>
      <c r="M4" s="7">
        <v>0.99070000000000003</v>
      </c>
      <c r="N4" s="8">
        <f t="shared" si="2"/>
        <v>0.80652988987311469</v>
      </c>
      <c r="O4" s="7">
        <v>0.79590000000000005</v>
      </c>
      <c r="P4" s="7">
        <v>0.9173</v>
      </c>
      <c r="Q4" s="8">
        <f t="shared" si="3"/>
        <v>0.85229870417931364</v>
      </c>
      <c r="R4" s="7">
        <v>0.36770000000000003</v>
      </c>
      <c r="S4" s="7">
        <v>0.6179</v>
      </c>
      <c r="T4" s="8">
        <f t="shared" si="4"/>
        <v>0.46104267451298703</v>
      </c>
      <c r="U4" s="7">
        <v>0.52669999999999995</v>
      </c>
      <c r="V4" s="7">
        <v>0.6179</v>
      </c>
      <c r="W4" s="8">
        <f t="shared" si="5"/>
        <v>0.56866666084221562</v>
      </c>
      <c r="X4" s="7">
        <v>98.5</v>
      </c>
      <c r="Y4" s="7">
        <v>99.1</v>
      </c>
      <c r="Z4" s="7">
        <v>98.2</v>
      </c>
      <c r="AA4" s="7">
        <v>0.9</v>
      </c>
      <c r="AB4" s="7">
        <v>0.5</v>
      </c>
      <c r="AC4" s="7">
        <v>0.4</v>
      </c>
      <c r="AD4" s="7">
        <v>0.81289999999999996</v>
      </c>
      <c r="AE4" s="7">
        <v>0.91049999999999998</v>
      </c>
      <c r="AF4" s="8">
        <f t="shared" si="6"/>
        <v>0.85893634675641184</v>
      </c>
      <c r="AG4" s="7">
        <v>0.8115</v>
      </c>
      <c r="AH4" s="7">
        <v>0.91020000000000001</v>
      </c>
      <c r="AI4" s="8">
        <f t="shared" si="7"/>
        <v>0.85802090956612653</v>
      </c>
      <c r="AJ4" s="7">
        <v>0.94599999999999995</v>
      </c>
      <c r="AK4" s="7">
        <v>0.84730000000000005</v>
      </c>
      <c r="AL4" s="8">
        <f t="shared" si="8"/>
        <v>0.89393386494172755</v>
      </c>
      <c r="AM4" s="7">
        <v>0.84119999999999995</v>
      </c>
      <c r="AN4" s="7">
        <v>0.94820000000000004</v>
      </c>
      <c r="AO4" s="8">
        <f t="shared" si="9"/>
        <v>0.89150088297753438</v>
      </c>
    </row>
    <row r="5" spans="1:41" ht="22.5" customHeight="1" x14ac:dyDescent="0.15">
      <c r="A5" s="6" t="s">
        <v>48</v>
      </c>
      <c r="B5" s="6" t="s">
        <v>42</v>
      </c>
      <c r="C5" s="6" t="s">
        <v>43</v>
      </c>
      <c r="D5" s="6" t="s">
        <v>44</v>
      </c>
      <c r="E5" s="6" t="s">
        <v>45</v>
      </c>
      <c r="F5" s="7">
        <v>0.88190000000000002</v>
      </c>
      <c r="G5" s="7">
        <v>0.89380000000000004</v>
      </c>
      <c r="H5" s="8">
        <f t="shared" si="0"/>
        <v>0.88781012558427674</v>
      </c>
      <c r="I5" s="7">
        <v>0.62150000000000005</v>
      </c>
      <c r="J5" s="7">
        <v>0.74370000000000003</v>
      </c>
      <c r="K5" s="8">
        <f t="shared" si="1"/>
        <v>0.67713089657193093</v>
      </c>
      <c r="L5" s="7">
        <v>0.85089999999999999</v>
      </c>
      <c r="M5" s="7">
        <v>0.93600000000000005</v>
      </c>
      <c r="N5" s="8">
        <f t="shared" si="2"/>
        <v>0.89142358274105982</v>
      </c>
      <c r="O5" s="7">
        <v>0.86070000000000002</v>
      </c>
      <c r="P5" s="7">
        <v>0.9022</v>
      </c>
      <c r="Q5" s="8">
        <f t="shared" si="3"/>
        <v>0.88096152929831517</v>
      </c>
      <c r="R5" s="7">
        <v>0.46189999999999998</v>
      </c>
      <c r="S5" s="7">
        <v>0.68530000000000002</v>
      </c>
      <c r="T5" s="8">
        <f t="shared" si="4"/>
        <v>0.55184809972105997</v>
      </c>
      <c r="U5" s="7">
        <v>0.66159999999999997</v>
      </c>
      <c r="V5" s="7">
        <v>0.68530000000000002</v>
      </c>
      <c r="W5" s="8">
        <f t="shared" si="5"/>
        <v>0.67324148786101412</v>
      </c>
      <c r="X5" s="7">
        <v>97.24</v>
      </c>
      <c r="Y5" s="7">
        <v>99.4</v>
      </c>
      <c r="Z5" s="7">
        <v>98.7</v>
      </c>
      <c r="AA5" s="7">
        <v>0.7</v>
      </c>
      <c r="AB5" s="7">
        <v>0.3</v>
      </c>
      <c r="AC5" s="7">
        <v>0.3</v>
      </c>
      <c r="AD5" s="7">
        <v>0.8286</v>
      </c>
      <c r="AE5" s="7">
        <v>0.86109999999999998</v>
      </c>
      <c r="AF5" s="8">
        <f t="shared" si="6"/>
        <v>0.84453744451677815</v>
      </c>
      <c r="AG5" s="7">
        <v>0.83140000000000003</v>
      </c>
      <c r="AH5" s="7">
        <v>0.86529999999999996</v>
      </c>
      <c r="AI5" s="8">
        <f t="shared" si="7"/>
        <v>0.84801133965933873</v>
      </c>
      <c r="AJ5" s="7">
        <v>0.91069999999999995</v>
      </c>
      <c r="AK5" s="7">
        <v>0.92469999999999997</v>
      </c>
      <c r="AL5" s="8">
        <f t="shared" si="8"/>
        <v>0.91764660564454603</v>
      </c>
      <c r="AM5" s="7">
        <v>0.90090000000000003</v>
      </c>
      <c r="AN5" s="7">
        <v>0.92359999999999998</v>
      </c>
      <c r="AO5" s="8">
        <f t="shared" si="9"/>
        <v>0.91210878596875855</v>
      </c>
    </row>
    <row r="6" spans="1:41" ht="22.5" customHeight="1" x14ac:dyDescent="0.15">
      <c r="A6" s="9" t="s">
        <v>49</v>
      </c>
      <c r="B6" s="10" t="s">
        <v>42</v>
      </c>
      <c r="C6" s="10" t="s">
        <v>43</v>
      </c>
      <c r="D6" s="10" t="s">
        <v>47</v>
      </c>
      <c r="E6" s="10" t="s">
        <v>45</v>
      </c>
      <c r="F6" s="11">
        <v>0.88329999999999997</v>
      </c>
      <c r="G6" s="11">
        <v>0.94379999999999997</v>
      </c>
      <c r="H6" s="12">
        <f t="shared" si="0"/>
        <v>0.91254834437086085</v>
      </c>
      <c r="I6" s="11">
        <v>0.66269999999999996</v>
      </c>
      <c r="J6" s="11">
        <v>0.81830000000000003</v>
      </c>
      <c r="K6" s="12">
        <f t="shared" si="1"/>
        <v>0.73232600945307236</v>
      </c>
      <c r="L6" s="11">
        <v>0.67620000000000002</v>
      </c>
      <c r="M6" s="11">
        <v>0.9778</v>
      </c>
      <c r="N6" s="12">
        <f t="shared" si="2"/>
        <v>0.79950224909310774</v>
      </c>
      <c r="O6" s="11">
        <v>0.82620000000000005</v>
      </c>
      <c r="P6" s="11">
        <v>0.97499999999999998</v>
      </c>
      <c r="Q6" s="12">
        <f t="shared" si="3"/>
        <v>0.89445369753497672</v>
      </c>
      <c r="R6" s="11">
        <v>0.42899999999999999</v>
      </c>
      <c r="S6" s="11">
        <v>0.70720000000000005</v>
      </c>
      <c r="T6" s="12">
        <f t="shared" si="4"/>
        <v>0.53404118993135008</v>
      </c>
      <c r="U6" s="11">
        <v>0.61450000000000005</v>
      </c>
      <c r="V6" s="11">
        <v>0.70720000000000005</v>
      </c>
      <c r="W6" s="12">
        <f t="shared" si="5"/>
        <v>0.65759915260649171</v>
      </c>
      <c r="X6" s="11">
        <v>98.55</v>
      </c>
      <c r="Y6" s="11">
        <v>98.9</v>
      </c>
      <c r="Z6" s="11">
        <v>98.2</v>
      </c>
      <c r="AA6" s="11">
        <v>0.7</v>
      </c>
      <c r="AB6" s="11">
        <v>0.4</v>
      </c>
      <c r="AC6" s="11">
        <v>0.7</v>
      </c>
      <c r="AD6" s="11">
        <v>0.80379999999999996</v>
      </c>
      <c r="AE6" s="11">
        <v>0.8619</v>
      </c>
      <c r="AF6" s="12">
        <f t="shared" si="6"/>
        <v>0.83183672930299568</v>
      </c>
      <c r="AG6" s="11">
        <v>0.8306</v>
      </c>
      <c r="AH6" s="11">
        <v>0.89190000000000003</v>
      </c>
      <c r="AI6" s="12">
        <f t="shared" si="7"/>
        <v>0.86015923367198843</v>
      </c>
      <c r="AJ6" s="11">
        <v>0.85719999999999996</v>
      </c>
      <c r="AK6" s="11">
        <v>0.97989999999999999</v>
      </c>
      <c r="AL6" s="12">
        <f t="shared" si="8"/>
        <v>0.91445243046105273</v>
      </c>
      <c r="AM6" s="11">
        <v>0.84799999999999998</v>
      </c>
      <c r="AN6" s="11">
        <v>0.97870000000000001</v>
      </c>
      <c r="AO6" s="12">
        <f t="shared" si="9"/>
        <v>0.90867422127333441</v>
      </c>
    </row>
    <row r="7" spans="1:41" ht="22.5" customHeight="1" x14ac:dyDescent="0.15">
      <c r="A7" s="6" t="s">
        <v>41</v>
      </c>
      <c r="B7" s="6" t="s">
        <v>50</v>
      </c>
      <c r="C7" s="6" t="s">
        <v>51</v>
      </c>
      <c r="D7" s="6" t="s">
        <v>47</v>
      </c>
      <c r="E7" s="6" t="s">
        <v>52</v>
      </c>
      <c r="F7" s="7">
        <v>0.63819999999999999</v>
      </c>
      <c r="G7" s="7">
        <v>0.88449999999999995</v>
      </c>
      <c r="H7" s="8">
        <f t="shared" si="0"/>
        <v>0.74143022263085301</v>
      </c>
      <c r="I7" s="7">
        <v>0.26179999999999998</v>
      </c>
      <c r="J7" s="7">
        <v>0.60040000000000004</v>
      </c>
      <c r="K7" s="8">
        <f t="shared" si="1"/>
        <v>0.3646131292043609</v>
      </c>
      <c r="L7" s="7">
        <v>0.72070000000000001</v>
      </c>
      <c r="M7" s="7">
        <v>0.92759999999999998</v>
      </c>
      <c r="N7" s="8">
        <f t="shared" si="2"/>
        <v>0.81116461809136686</v>
      </c>
      <c r="O7" s="7">
        <v>0.64900000000000002</v>
      </c>
      <c r="P7" s="7">
        <v>0.93320000000000003</v>
      </c>
      <c r="Q7" s="8">
        <f t="shared" si="3"/>
        <v>0.76557552774617621</v>
      </c>
      <c r="R7" s="7">
        <v>0.25679999999999997</v>
      </c>
      <c r="S7" s="7">
        <v>0.66439999999999999</v>
      </c>
      <c r="T7" s="8">
        <f t="shared" si="4"/>
        <v>0.37042535822839767</v>
      </c>
      <c r="U7" s="7">
        <v>0.52</v>
      </c>
      <c r="V7" s="7">
        <v>0.66439999999999999</v>
      </c>
      <c r="W7" s="8">
        <f t="shared" si="5"/>
        <v>0.5833975008443093</v>
      </c>
      <c r="X7" s="7">
        <v>96.42</v>
      </c>
      <c r="Y7" s="7">
        <v>92.2</v>
      </c>
      <c r="Z7" s="7">
        <v>77.599999999999994</v>
      </c>
      <c r="AA7" s="7">
        <v>14.6</v>
      </c>
      <c r="AB7" s="7">
        <v>4.5999999999999996</v>
      </c>
      <c r="AC7" s="7">
        <v>3.2</v>
      </c>
      <c r="AD7" s="7">
        <v>0.48859999999999998</v>
      </c>
      <c r="AE7" s="7">
        <v>0.72430000000000005</v>
      </c>
      <c r="AF7" s="8">
        <f t="shared" si="6"/>
        <v>0.5835484870970401</v>
      </c>
      <c r="AG7" s="7">
        <v>0.49120000000000003</v>
      </c>
      <c r="AH7" s="7">
        <v>0.75619999999999998</v>
      </c>
      <c r="AI7" s="8">
        <f t="shared" si="7"/>
        <v>0.59555145101811768</v>
      </c>
      <c r="AJ7" s="7">
        <v>0.71419999999999995</v>
      </c>
      <c r="AK7" s="7">
        <v>0.94630000000000003</v>
      </c>
      <c r="AL7" s="8">
        <f t="shared" si="8"/>
        <v>0.81402885877747666</v>
      </c>
      <c r="AM7" s="7">
        <v>0.69430000000000003</v>
      </c>
      <c r="AN7" s="7">
        <v>0.94359999999999999</v>
      </c>
      <c r="AO7" s="8">
        <f t="shared" si="9"/>
        <v>0.79997738567678123</v>
      </c>
    </row>
    <row r="8" spans="1:41" ht="22.5" customHeight="1" x14ac:dyDescent="0.15">
      <c r="A8" s="6" t="s">
        <v>46</v>
      </c>
      <c r="B8" s="6" t="s">
        <v>50</v>
      </c>
      <c r="C8" s="6" t="s">
        <v>51</v>
      </c>
      <c r="D8" s="6" t="s">
        <v>47</v>
      </c>
      <c r="E8" s="6" t="s">
        <v>52</v>
      </c>
      <c r="F8" s="7">
        <v>0.58399999999999996</v>
      </c>
      <c r="G8" s="7">
        <v>0.80400000000000005</v>
      </c>
      <c r="H8" s="8">
        <f t="shared" si="0"/>
        <v>0.67656484149855911</v>
      </c>
      <c r="I8" s="7">
        <v>0.22700000000000001</v>
      </c>
      <c r="J8" s="7">
        <v>0.58009999999999995</v>
      </c>
      <c r="K8" s="8">
        <f t="shared" si="1"/>
        <v>0.32631074216330069</v>
      </c>
      <c r="L8" s="7">
        <v>0.52229999999999999</v>
      </c>
      <c r="M8" s="7">
        <v>0.90439999999999998</v>
      </c>
      <c r="N8" s="8">
        <f t="shared" si="2"/>
        <v>0.66218282750403035</v>
      </c>
      <c r="O8" s="7">
        <v>0.56159999999999999</v>
      </c>
      <c r="P8" s="7">
        <v>0.81899999999999995</v>
      </c>
      <c r="Q8" s="8">
        <f t="shared" si="3"/>
        <v>0.66630508474576278</v>
      </c>
      <c r="R8" s="7">
        <v>0.1724</v>
      </c>
      <c r="S8" s="7">
        <v>0.48630000000000001</v>
      </c>
      <c r="T8" s="8">
        <f t="shared" si="4"/>
        <v>0.2545563078791559</v>
      </c>
      <c r="U8" s="7">
        <v>0.34910000000000002</v>
      </c>
      <c r="V8" s="7">
        <v>0.48630000000000001</v>
      </c>
      <c r="W8" s="8">
        <f t="shared" si="5"/>
        <v>0.40643363658127846</v>
      </c>
      <c r="X8" s="7">
        <v>97.85</v>
      </c>
      <c r="Y8" s="7">
        <v>90.7</v>
      </c>
      <c r="Z8" s="7">
        <v>77.7</v>
      </c>
      <c r="AA8" s="7">
        <v>13</v>
      </c>
      <c r="AB8" s="7">
        <v>2.9</v>
      </c>
      <c r="AC8" s="7">
        <v>6.4</v>
      </c>
      <c r="AD8" s="7">
        <v>0.47849999999999998</v>
      </c>
      <c r="AE8" s="7">
        <v>0.79049999999999998</v>
      </c>
      <c r="AF8" s="8">
        <f t="shared" si="6"/>
        <v>0.59614539007092193</v>
      </c>
      <c r="AG8" s="7">
        <v>0.45800000000000002</v>
      </c>
      <c r="AH8" s="7">
        <v>0.78500000000000003</v>
      </c>
      <c r="AI8" s="8">
        <f t="shared" si="7"/>
        <v>0.57848753016894605</v>
      </c>
      <c r="AJ8" s="7">
        <v>0.64059999999999995</v>
      </c>
      <c r="AK8" s="7">
        <v>0.8609</v>
      </c>
      <c r="AL8" s="8">
        <f t="shared" si="8"/>
        <v>0.73458879786879772</v>
      </c>
      <c r="AM8" s="7">
        <v>0.62809999999999999</v>
      </c>
      <c r="AN8" s="7">
        <v>0.86580000000000001</v>
      </c>
      <c r="AO8" s="8">
        <f t="shared" si="9"/>
        <v>0.7280393332887074</v>
      </c>
    </row>
    <row r="9" spans="1:41" ht="22.5" customHeight="1" x14ac:dyDescent="0.15">
      <c r="A9" s="6" t="s">
        <v>48</v>
      </c>
      <c r="B9" s="6" t="s">
        <v>50</v>
      </c>
      <c r="C9" s="6" t="s">
        <v>51</v>
      </c>
      <c r="D9" s="6" t="s">
        <v>44</v>
      </c>
      <c r="E9" s="6" t="s">
        <v>52</v>
      </c>
      <c r="F9" s="7">
        <v>0.67510000000000003</v>
      </c>
      <c r="G9" s="7">
        <v>0.6532</v>
      </c>
      <c r="H9" s="8">
        <f t="shared" si="0"/>
        <v>0.66396946472935325</v>
      </c>
      <c r="I9" s="7">
        <v>0.25390000000000001</v>
      </c>
      <c r="J9" s="7">
        <v>0.43930000000000002</v>
      </c>
      <c r="K9" s="8">
        <f t="shared" si="1"/>
        <v>0.32180689555683784</v>
      </c>
      <c r="L9" s="7">
        <v>0.82010000000000005</v>
      </c>
      <c r="M9" s="7">
        <v>0.78269999999999995</v>
      </c>
      <c r="N9" s="8">
        <f t="shared" si="2"/>
        <v>0.80096365111055656</v>
      </c>
      <c r="O9" s="7">
        <v>0.67769999999999997</v>
      </c>
      <c r="P9" s="7">
        <v>0.62319999999999998</v>
      </c>
      <c r="Q9" s="8">
        <f t="shared" si="3"/>
        <v>0.64930838650165268</v>
      </c>
      <c r="R9" s="7">
        <v>0.2072</v>
      </c>
      <c r="S9" s="7">
        <v>0.36620000000000003</v>
      </c>
      <c r="T9" s="8">
        <f t="shared" si="4"/>
        <v>0.26465517963027557</v>
      </c>
      <c r="U9" s="7">
        <v>0.41959999999999997</v>
      </c>
      <c r="V9" s="7">
        <v>0.36620000000000003</v>
      </c>
      <c r="W9" s="8">
        <f t="shared" si="5"/>
        <v>0.39108556884703483</v>
      </c>
      <c r="X9" s="7">
        <v>95.08</v>
      </c>
      <c r="Y9" s="7">
        <v>96.4</v>
      </c>
      <c r="Z9" s="7">
        <v>80.3</v>
      </c>
      <c r="AA9" s="7">
        <v>16.100000000000001</v>
      </c>
      <c r="AB9" s="7">
        <v>3</v>
      </c>
      <c r="AC9" s="7">
        <v>0.6</v>
      </c>
      <c r="AD9" s="7">
        <v>0.55020000000000002</v>
      </c>
      <c r="AE9" s="7">
        <v>0.61539999999999995</v>
      </c>
      <c r="AF9" s="8">
        <f t="shared" si="6"/>
        <v>0.58097645847632118</v>
      </c>
      <c r="AG9" s="7">
        <v>0.53720000000000001</v>
      </c>
      <c r="AH9" s="7">
        <v>0.62339999999999995</v>
      </c>
      <c r="AI9" s="8">
        <f t="shared" si="7"/>
        <v>0.5770988798897122</v>
      </c>
      <c r="AJ9" s="7">
        <v>0.79059999999999997</v>
      </c>
      <c r="AK9" s="7">
        <v>0.66990000000000005</v>
      </c>
      <c r="AL9" s="8">
        <f t="shared" si="8"/>
        <v>0.72526249914412866</v>
      </c>
      <c r="AM9" s="7">
        <v>0.77359999999999995</v>
      </c>
      <c r="AN9" s="7">
        <v>0.67249999999999999</v>
      </c>
      <c r="AO9" s="8">
        <f t="shared" si="9"/>
        <v>0.71951593942327641</v>
      </c>
    </row>
    <row r="10" spans="1:41" ht="22.5" customHeight="1" x14ac:dyDescent="0.15">
      <c r="A10" s="9" t="s">
        <v>49</v>
      </c>
      <c r="B10" s="10" t="s">
        <v>50</v>
      </c>
      <c r="C10" s="10" t="s">
        <v>51</v>
      </c>
      <c r="D10" s="10" t="s">
        <v>44</v>
      </c>
      <c r="E10" s="10" t="s">
        <v>52</v>
      </c>
      <c r="F10" s="11">
        <v>0.63939999999999997</v>
      </c>
      <c r="G10" s="11">
        <v>0.58850000000000002</v>
      </c>
      <c r="H10" s="12">
        <f t="shared" si="0"/>
        <v>0.61289502402475771</v>
      </c>
      <c r="I10" s="11">
        <v>0.26719999999999999</v>
      </c>
      <c r="J10" s="11">
        <v>0.24199999999999999</v>
      </c>
      <c r="K10" s="12">
        <f t="shared" si="1"/>
        <v>0.25397643362136685</v>
      </c>
      <c r="L10" s="11">
        <v>0.57609999999999995</v>
      </c>
      <c r="M10" s="11">
        <v>0.41909999999999997</v>
      </c>
      <c r="N10" s="12">
        <f t="shared" si="2"/>
        <v>0.48521605707395499</v>
      </c>
      <c r="O10" s="11">
        <v>0.61580000000000001</v>
      </c>
      <c r="P10" s="11">
        <v>0.75049999999999994</v>
      </c>
      <c r="Q10" s="12">
        <f t="shared" si="3"/>
        <v>0.67651013686598849</v>
      </c>
      <c r="R10" s="11">
        <v>0.20150000000000001</v>
      </c>
      <c r="S10" s="11">
        <v>0.2999</v>
      </c>
      <c r="T10" s="12">
        <f t="shared" si="4"/>
        <v>0.24104447546868768</v>
      </c>
      <c r="U10" s="11">
        <v>0.40799999999999997</v>
      </c>
      <c r="V10" s="12">
        <v>0.2999</v>
      </c>
      <c r="W10" s="12">
        <f t="shared" si="5"/>
        <v>0.34569628478598668</v>
      </c>
      <c r="X10" s="11">
        <v>94.62</v>
      </c>
      <c r="Y10" s="11">
        <v>83.3</v>
      </c>
      <c r="Z10" s="11">
        <v>75.900000000000006</v>
      </c>
      <c r="AA10" s="11">
        <v>7.4</v>
      </c>
      <c r="AB10" s="11">
        <v>11</v>
      </c>
      <c r="AC10" s="11">
        <v>5.7</v>
      </c>
      <c r="AD10" s="11">
        <v>0.52280000000000004</v>
      </c>
      <c r="AE10" s="11">
        <v>0.30609999999999998</v>
      </c>
      <c r="AF10" s="12">
        <f t="shared" si="6"/>
        <v>0.38612397152853184</v>
      </c>
      <c r="AG10" s="11">
        <v>0.5161</v>
      </c>
      <c r="AH10" s="11">
        <v>0.3135</v>
      </c>
      <c r="AI10" s="12">
        <f t="shared" si="7"/>
        <v>0.3900611137897782</v>
      </c>
      <c r="AJ10" s="11">
        <v>0.69040000000000001</v>
      </c>
      <c r="AK10" s="11">
        <v>0.77529999999999999</v>
      </c>
      <c r="AL10" s="12">
        <f t="shared" si="8"/>
        <v>0.73039110322712697</v>
      </c>
      <c r="AM10" s="11">
        <v>0.67110000000000003</v>
      </c>
      <c r="AN10" s="11">
        <v>0.77300000000000002</v>
      </c>
      <c r="AO10" s="12">
        <f t="shared" si="9"/>
        <v>0.71845481614846618</v>
      </c>
    </row>
    <row r="11" spans="1:41" ht="22.5" customHeight="1" x14ac:dyDescent="0.15">
      <c r="A11" s="6" t="s">
        <v>41</v>
      </c>
      <c r="B11" s="6" t="s">
        <v>53</v>
      </c>
      <c r="C11" s="6" t="s">
        <v>54</v>
      </c>
      <c r="D11" s="6" t="s">
        <v>47</v>
      </c>
      <c r="E11" s="6" t="s">
        <v>45</v>
      </c>
      <c r="F11" s="7">
        <v>0.82210000000000005</v>
      </c>
      <c r="G11" s="7">
        <v>0.85260000000000002</v>
      </c>
      <c r="H11" s="8">
        <f t="shared" si="0"/>
        <v>0.83707226368901888</v>
      </c>
      <c r="I11" s="7">
        <v>0.44359999999999999</v>
      </c>
      <c r="J11" s="7">
        <v>0.58040000000000003</v>
      </c>
      <c r="K11" s="8">
        <f t="shared" si="1"/>
        <v>0.5028621875</v>
      </c>
      <c r="L11" s="7">
        <v>0.89580000000000004</v>
      </c>
      <c r="M11" s="7">
        <v>0.74060000000000004</v>
      </c>
      <c r="N11" s="8">
        <f t="shared" si="2"/>
        <v>0.81084023466145194</v>
      </c>
      <c r="O11" s="7">
        <v>0.87</v>
      </c>
      <c r="P11" s="7">
        <v>0.86919999999999997</v>
      </c>
      <c r="Q11" s="8">
        <f t="shared" si="3"/>
        <v>0.8695998160073598</v>
      </c>
      <c r="R11" s="7">
        <v>0.45939999999999998</v>
      </c>
      <c r="S11" s="7">
        <v>0.62649999999999995</v>
      </c>
      <c r="T11" s="8">
        <f t="shared" si="4"/>
        <v>0.53009319458513671</v>
      </c>
      <c r="U11" s="7">
        <v>0.45939999999999998</v>
      </c>
      <c r="V11" s="7">
        <v>0.62649999999999995</v>
      </c>
      <c r="W11" s="8">
        <f t="shared" si="5"/>
        <v>0.53009319458513671</v>
      </c>
      <c r="X11" s="7">
        <v>96.04</v>
      </c>
      <c r="Y11" s="7">
        <v>98.6</v>
      </c>
      <c r="Z11" s="7">
        <v>89.9</v>
      </c>
      <c r="AA11" s="7">
        <v>8.6999999999999993</v>
      </c>
      <c r="AB11" s="7">
        <v>0.6</v>
      </c>
      <c r="AC11" s="7">
        <v>0.8</v>
      </c>
      <c r="AD11" s="7">
        <v>0.63139999999999996</v>
      </c>
      <c r="AE11" s="7">
        <v>0.66959999999999997</v>
      </c>
      <c r="AF11" s="8">
        <f t="shared" si="6"/>
        <v>0.64993918524212146</v>
      </c>
      <c r="AG11" s="7">
        <v>0.70120000000000005</v>
      </c>
      <c r="AH11" s="7">
        <v>0.75139999999999996</v>
      </c>
      <c r="AI11" s="8">
        <f t="shared" si="7"/>
        <v>0.72543257607049438</v>
      </c>
      <c r="AJ11" s="7">
        <v>0.91639999999999999</v>
      </c>
      <c r="AK11" s="7">
        <v>0.87909999999999999</v>
      </c>
      <c r="AL11" s="8">
        <f t="shared" si="8"/>
        <v>0.89736256196045661</v>
      </c>
      <c r="AM11" s="7">
        <v>0.90180000000000005</v>
      </c>
      <c r="AN11" s="7">
        <v>0.87729999999999997</v>
      </c>
      <c r="AO11" s="8">
        <f t="shared" si="9"/>
        <v>0.88938130515429148</v>
      </c>
    </row>
    <row r="12" spans="1:41" ht="22.5" customHeight="1" x14ac:dyDescent="0.15">
      <c r="A12" s="6" t="s">
        <v>46</v>
      </c>
      <c r="B12" s="6" t="s">
        <v>53</v>
      </c>
      <c r="C12" s="6" t="s">
        <v>54</v>
      </c>
      <c r="D12" s="6" t="s">
        <v>47</v>
      </c>
      <c r="E12" s="6" t="s">
        <v>45</v>
      </c>
      <c r="F12" s="7">
        <v>0.7056</v>
      </c>
      <c r="G12" s="7">
        <v>0.7944</v>
      </c>
      <c r="H12" s="8">
        <f t="shared" si="0"/>
        <v>0.74737152000000007</v>
      </c>
      <c r="I12" s="7">
        <v>0.33279999999999998</v>
      </c>
      <c r="J12" s="7">
        <v>0.51749999999999996</v>
      </c>
      <c r="K12" s="8">
        <f t="shared" si="1"/>
        <v>0.40508996824650123</v>
      </c>
      <c r="L12" s="7">
        <v>0.70140000000000002</v>
      </c>
      <c r="M12" s="7">
        <v>0.89949999999999997</v>
      </c>
      <c r="N12" s="8">
        <f t="shared" si="2"/>
        <v>0.78819326628771313</v>
      </c>
      <c r="O12" s="7">
        <v>0.71289999999999998</v>
      </c>
      <c r="P12" s="7">
        <v>0.80700000000000005</v>
      </c>
      <c r="Q12" s="8">
        <f t="shared" si="3"/>
        <v>0.75703704191065202</v>
      </c>
      <c r="R12" s="7">
        <v>0.3125</v>
      </c>
      <c r="S12" s="7">
        <v>0.505</v>
      </c>
      <c r="T12" s="8">
        <f t="shared" si="4"/>
        <v>0.38608562691131498</v>
      </c>
      <c r="U12" s="7">
        <v>0.3125</v>
      </c>
      <c r="V12" s="7">
        <v>0.505</v>
      </c>
      <c r="W12" s="8">
        <f t="shared" si="5"/>
        <v>0.38608562691131498</v>
      </c>
      <c r="X12" s="7">
        <v>97.83</v>
      </c>
      <c r="Y12" s="7">
        <v>91.5</v>
      </c>
      <c r="Z12" s="7">
        <v>84.7</v>
      </c>
      <c r="AA12" s="7">
        <v>6.8</v>
      </c>
      <c r="AB12" s="7">
        <v>0.9</v>
      </c>
      <c r="AC12" s="7">
        <v>7.6</v>
      </c>
      <c r="AD12" s="7">
        <v>0.57250000000000001</v>
      </c>
      <c r="AE12" s="7">
        <v>0.72160000000000002</v>
      </c>
      <c r="AF12" s="8">
        <f t="shared" si="6"/>
        <v>0.6384607062823584</v>
      </c>
      <c r="AG12" s="7">
        <v>0.61560000000000004</v>
      </c>
      <c r="AH12" s="7">
        <v>0.78390000000000004</v>
      </c>
      <c r="AI12" s="8">
        <f t="shared" si="7"/>
        <v>0.68963035369774917</v>
      </c>
      <c r="AJ12" s="7">
        <v>0.78200000000000003</v>
      </c>
      <c r="AK12" s="7">
        <v>0.84989999999999999</v>
      </c>
      <c r="AL12" s="8">
        <f t="shared" si="8"/>
        <v>0.81453741038053817</v>
      </c>
      <c r="AM12" s="7">
        <v>0.7732</v>
      </c>
      <c r="AN12" s="7">
        <v>0.85219999999999996</v>
      </c>
      <c r="AO12" s="8">
        <f t="shared" si="9"/>
        <v>0.81078016488249038</v>
      </c>
    </row>
    <row r="13" spans="1:41" ht="22.5" customHeight="1" x14ac:dyDescent="0.15">
      <c r="A13" s="6" t="s">
        <v>48</v>
      </c>
      <c r="B13" s="6" t="s">
        <v>53</v>
      </c>
      <c r="C13" s="6" t="s">
        <v>54</v>
      </c>
      <c r="D13" s="6" t="s">
        <v>47</v>
      </c>
      <c r="E13" s="6" t="s">
        <v>45</v>
      </c>
      <c r="F13" s="7">
        <v>0.8</v>
      </c>
      <c r="G13" s="7">
        <v>0.72950000000000004</v>
      </c>
      <c r="H13" s="8">
        <f t="shared" si="0"/>
        <v>0.76312520431513564</v>
      </c>
      <c r="I13" s="7">
        <v>0.35349999999999998</v>
      </c>
      <c r="J13" s="7">
        <v>0.42470000000000002</v>
      </c>
      <c r="K13" s="8">
        <f t="shared" si="1"/>
        <v>0.38584284245695194</v>
      </c>
      <c r="L13" s="7">
        <v>0.90129999999999999</v>
      </c>
      <c r="M13" s="7">
        <v>0.6734</v>
      </c>
      <c r="N13" s="8">
        <f t="shared" si="2"/>
        <v>0.77085847463008828</v>
      </c>
      <c r="O13" s="7">
        <v>0.81479999999999997</v>
      </c>
      <c r="P13" s="7">
        <v>0.68679999999999997</v>
      </c>
      <c r="Q13" s="8">
        <f t="shared" si="3"/>
        <v>0.74534448588172619</v>
      </c>
      <c r="R13" s="7">
        <v>0.3075</v>
      </c>
      <c r="S13" s="7">
        <v>0.37069999999999997</v>
      </c>
      <c r="T13" s="8">
        <f t="shared" si="4"/>
        <v>0.33615526393394279</v>
      </c>
      <c r="U13" s="7">
        <v>0.3075</v>
      </c>
      <c r="V13" s="7">
        <v>0.37069999999999997</v>
      </c>
      <c r="W13" s="8">
        <f t="shared" si="5"/>
        <v>0.33615526393394279</v>
      </c>
      <c r="X13" s="7">
        <v>95.93</v>
      </c>
      <c r="Y13" s="7">
        <v>97</v>
      </c>
      <c r="Z13" s="7">
        <v>88.4</v>
      </c>
      <c r="AA13" s="7">
        <v>8.6</v>
      </c>
      <c r="AB13" s="7">
        <v>1.5</v>
      </c>
      <c r="AC13" s="7">
        <v>1.5</v>
      </c>
      <c r="AD13" s="7">
        <v>0.63780000000000003</v>
      </c>
      <c r="AE13" s="7">
        <v>0.62119999999999997</v>
      </c>
      <c r="AF13" s="8">
        <f t="shared" si="6"/>
        <v>0.62939056393963466</v>
      </c>
      <c r="AG13" s="7">
        <v>0.6895</v>
      </c>
      <c r="AH13" s="7">
        <v>0.67849999999999999</v>
      </c>
      <c r="AI13" s="8">
        <f t="shared" si="7"/>
        <v>0.68395577485380121</v>
      </c>
      <c r="AJ13" s="7">
        <v>0.91069999999999995</v>
      </c>
      <c r="AK13" s="7">
        <v>0.73699999999999999</v>
      </c>
      <c r="AL13" s="8">
        <f t="shared" si="8"/>
        <v>0.81469430114705355</v>
      </c>
      <c r="AM13" s="7">
        <v>0.89559999999999995</v>
      </c>
      <c r="AN13" s="7">
        <v>0.73509999999999998</v>
      </c>
      <c r="AO13" s="8">
        <f t="shared" si="9"/>
        <v>0.80745147482676138</v>
      </c>
    </row>
    <row r="14" spans="1:41" ht="22.5" customHeight="1" x14ac:dyDescent="0.15">
      <c r="A14" s="9" t="s">
        <v>49</v>
      </c>
      <c r="B14" s="10" t="s">
        <v>53</v>
      </c>
      <c r="C14" s="10" t="s">
        <v>54</v>
      </c>
      <c r="D14" s="10" t="s">
        <v>47</v>
      </c>
      <c r="E14" s="10" t="s">
        <v>45</v>
      </c>
      <c r="F14" s="11">
        <v>0.82230000000000003</v>
      </c>
      <c r="G14" s="11">
        <v>0.83819999999999995</v>
      </c>
      <c r="H14" s="12">
        <f t="shared" si="0"/>
        <v>0.83017387533875342</v>
      </c>
      <c r="I14" s="11">
        <v>0.4607</v>
      </c>
      <c r="J14" s="11">
        <v>0.58079999999999998</v>
      </c>
      <c r="K14" s="12">
        <f t="shared" si="1"/>
        <v>0.51382536725876138</v>
      </c>
      <c r="L14" s="11">
        <v>0.78069999999999995</v>
      </c>
      <c r="M14" s="11">
        <v>0.87639999999999996</v>
      </c>
      <c r="N14" s="12">
        <f t="shared" si="2"/>
        <v>0.82578659103252672</v>
      </c>
      <c r="O14" s="11">
        <v>0.84360000000000002</v>
      </c>
      <c r="P14" s="11">
        <v>0.88660000000000005</v>
      </c>
      <c r="Q14" s="12">
        <f t="shared" si="3"/>
        <v>0.8645656687088199</v>
      </c>
      <c r="R14" s="11">
        <v>0.45</v>
      </c>
      <c r="S14" s="11">
        <v>0.62380000000000002</v>
      </c>
      <c r="T14" s="12">
        <f t="shared" si="4"/>
        <v>0.52283479232631769</v>
      </c>
      <c r="U14" s="11">
        <v>0.45</v>
      </c>
      <c r="V14" s="11">
        <v>0.62380000000000002</v>
      </c>
      <c r="W14" s="12">
        <f t="shared" si="5"/>
        <v>0.52283479232631769</v>
      </c>
      <c r="X14" s="11">
        <v>97.91</v>
      </c>
      <c r="Y14" s="11">
        <v>98.3</v>
      </c>
      <c r="Z14" s="11">
        <v>90.5</v>
      </c>
      <c r="AA14" s="11">
        <v>7.8</v>
      </c>
      <c r="AB14" s="11">
        <v>0.9</v>
      </c>
      <c r="AC14" s="11">
        <v>0.8</v>
      </c>
      <c r="AD14" s="11">
        <v>0.65139999999999998</v>
      </c>
      <c r="AE14" s="11">
        <v>0.66559999999999997</v>
      </c>
      <c r="AF14" s="12">
        <f t="shared" si="6"/>
        <v>0.65842344722854973</v>
      </c>
      <c r="AG14" s="11">
        <v>0.72460000000000002</v>
      </c>
      <c r="AH14" s="11">
        <v>0.74809999999999999</v>
      </c>
      <c r="AI14" s="12">
        <f t="shared" si="7"/>
        <v>0.73616250424390572</v>
      </c>
      <c r="AJ14" s="11">
        <v>0.88959999999999995</v>
      </c>
      <c r="AK14" s="11">
        <v>0.89759999999999995</v>
      </c>
      <c r="AL14" s="12">
        <f t="shared" si="8"/>
        <v>0.89358209489704565</v>
      </c>
      <c r="AM14" s="11">
        <v>0.87560000000000004</v>
      </c>
      <c r="AN14" s="11">
        <v>0.89600000000000002</v>
      </c>
      <c r="AO14" s="12">
        <f t="shared" si="9"/>
        <v>0.8856825468503049</v>
      </c>
    </row>
    <row r="15" spans="1:41" ht="22.5" customHeight="1" x14ac:dyDescent="0.15">
      <c r="A15" s="13" t="s">
        <v>41</v>
      </c>
      <c r="B15" s="14" t="s">
        <v>55</v>
      </c>
      <c r="C15" s="15" t="s">
        <v>56</v>
      </c>
      <c r="D15" s="16" t="s">
        <v>47</v>
      </c>
      <c r="E15" s="17" t="s">
        <v>45</v>
      </c>
      <c r="F15" s="18">
        <v>0.79720000000000002</v>
      </c>
      <c r="G15" s="18">
        <v>0.77949999999999997</v>
      </c>
      <c r="H15" s="19">
        <f t="shared" si="0"/>
        <v>0.78825065009196427</v>
      </c>
      <c r="I15" s="18">
        <v>0.42509999999999998</v>
      </c>
      <c r="J15" s="18">
        <v>0.41270000000000001</v>
      </c>
      <c r="K15" s="19">
        <f t="shared" si="1"/>
        <v>0.41880823585581284</v>
      </c>
      <c r="L15" s="18">
        <v>0.86439999999999995</v>
      </c>
      <c r="M15" s="18">
        <v>0.64929999999999999</v>
      </c>
      <c r="N15" s="19">
        <f t="shared" si="2"/>
        <v>0.74156691550505383</v>
      </c>
      <c r="O15" s="18">
        <v>0.85460000000000003</v>
      </c>
      <c r="P15" s="18">
        <v>0.83099999999999996</v>
      </c>
      <c r="Q15" s="19">
        <f t="shared" si="3"/>
        <v>0.8426347887992407</v>
      </c>
      <c r="R15" s="18">
        <v>0.39950000000000002</v>
      </c>
      <c r="S15" s="18">
        <v>0.4617</v>
      </c>
      <c r="T15" s="19">
        <f t="shared" si="4"/>
        <v>0.42835380863910827</v>
      </c>
      <c r="U15" s="18">
        <v>0.46479999999999999</v>
      </c>
      <c r="V15" s="18">
        <v>0.4617</v>
      </c>
      <c r="W15" s="19">
        <f t="shared" si="5"/>
        <v>0.46324481381543442</v>
      </c>
      <c r="X15" s="18">
        <v>92.98</v>
      </c>
      <c r="Y15" s="18">
        <v>99.2</v>
      </c>
      <c r="Z15" s="18">
        <v>13.5</v>
      </c>
      <c r="AA15" s="18">
        <v>85.7</v>
      </c>
      <c r="AB15" s="18">
        <v>0.3</v>
      </c>
      <c r="AC15" s="18">
        <v>0.5</v>
      </c>
      <c r="AD15" s="18">
        <v>0.69679999999999997</v>
      </c>
      <c r="AE15" s="18">
        <v>0.58050000000000002</v>
      </c>
      <c r="AF15" s="19">
        <f t="shared" si="6"/>
        <v>0.63335535896030692</v>
      </c>
      <c r="AG15" s="18">
        <v>0.63190000000000002</v>
      </c>
      <c r="AH15" s="18">
        <v>0.58589999999999998</v>
      </c>
      <c r="AI15" s="19">
        <f t="shared" si="7"/>
        <v>0.60803122023320744</v>
      </c>
      <c r="AJ15" s="18">
        <v>0.88929999999999998</v>
      </c>
      <c r="AK15" s="7">
        <v>0.85699999999999998</v>
      </c>
      <c r="AL15" s="20">
        <f t="shared" si="8"/>
        <v>0.87285128557521607</v>
      </c>
      <c r="AM15" s="18">
        <v>0.88239999999999996</v>
      </c>
      <c r="AN15" s="18">
        <v>0.85219999999999996</v>
      </c>
      <c r="AO15" s="21">
        <f t="shared" si="9"/>
        <v>0.86703710365502129</v>
      </c>
    </row>
    <row r="16" spans="1:41" ht="22.5" customHeight="1" x14ac:dyDescent="0.15">
      <c r="A16" s="22" t="s">
        <v>46</v>
      </c>
      <c r="B16" s="23" t="s">
        <v>55</v>
      </c>
      <c r="C16" s="24" t="s">
        <v>56</v>
      </c>
      <c r="D16" s="25" t="s">
        <v>47</v>
      </c>
      <c r="E16" s="26" t="s">
        <v>45</v>
      </c>
      <c r="F16" s="27">
        <v>0.74260000000000004</v>
      </c>
      <c r="G16" s="27">
        <v>0.81210000000000004</v>
      </c>
      <c r="H16" s="28">
        <f t="shared" si="0"/>
        <v>0.77579656525374674</v>
      </c>
      <c r="I16" s="27">
        <v>0.50129999999999997</v>
      </c>
      <c r="J16" s="27">
        <v>0.57440000000000002</v>
      </c>
      <c r="K16" s="28">
        <f t="shared" si="1"/>
        <v>0.53536621734684398</v>
      </c>
      <c r="L16" s="27">
        <v>0.57609999999999995</v>
      </c>
      <c r="M16" s="27">
        <v>0.82340000000000002</v>
      </c>
      <c r="N16" s="28">
        <f t="shared" si="2"/>
        <v>0.67790030725259021</v>
      </c>
      <c r="O16" s="27">
        <v>0.74719999999999998</v>
      </c>
      <c r="P16" s="27">
        <v>0.85609999999999997</v>
      </c>
      <c r="Q16" s="28">
        <f t="shared" si="3"/>
        <v>0.79795162477390391</v>
      </c>
      <c r="R16" s="27">
        <v>0.39200000000000002</v>
      </c>
      <c r="S16" s="27">
        <v>0.49709999999999999</v>
      </c>
      <c r="T16" s="28">
        <f t="shared" si="4"/>
        <v>0.43833809470250817</v>
      </c>
      <c r="U16" s="27">
        <v>0.45610000000000001</v>
      </c>
      <c r="V16" s="27">
        <v>0.49709999999999999</v>
      </c>
      <c r="W16" s="28">
        <f t="shared" si="5"/>
        <v>0.47571823331934532</v>
      </c>
      <c r="X16" s="27">
        <v>97.75</v>
      </c>
      <c r="Y16" s="27">
        <v>94</v>
      </c>
      <c r="Z16" s="27">
        <v>19</v>
      </c>
      <c r="AA16" s="27">
        <v>75</v>
      </c>
      <c r="AB16" s="27">
        <v>1</v>
      </c>
      <c r="AC16" s="27">
        <v>5</v>
      </c>
      <c r="AD16" s="27">
        <v>0.65849999999999997</v>
      </c>
      <c r="AE16" s="27">
        <v>0.70430000000000004</v>
      </c>
      <c r="AF16" s="28">
        <f t="shared" si="6"/>
        <v>0.68063039330789543</v>
      </c>
      <c r="AG16" s="27">
        <v>0.6613</v>
      </c>
      <c r="AH16" s="27">
        <v>0.72340000000000004</v>
      </c>
      <c r="AI16" s="28">
        <f t="shared" si="7"/>
        <v>0.69095749259767458</v>
      </c>
      <c r="AJ16" s="27">
        <v>0.77370000000000005</v>
      </c>
      <c r="AK16" s="27">
        <v>0.87839999999999996</v>
      </c>
      <c r="AL16" s="28">
        <f t="shared" si="8"/>
        <v>0.82273237697475943</v>
      </c>
      <c r="AM16" s="27">
        <v>0.76649999999999996</v>
      </c>
      <c r="AN16" s="27">
        <v>0.87219999999999998</v>
      </c>
      <c r="AO16" s="29">
        <f t="shared" si="9"/>
        <v>0.81594105083297719</v>
      </c>
    </row>
    <row r="17" spans="1:41" ht="22.5" customHeight="1" x14ac:dyDescent="0.15">
      <c r="A17" s="30" t="s">
        <v>48</v>
      </c>
      <c r="B17" s="31" t="s">
        <v>55</v>
      </c>
      <c r="C17" s="32" t="s">
        <v>56</v>
      </c>
      <c r="D17" s="33" t="s">
        <v>47</v>
      </c>
      <c r="E17" s="34" t="s">
        <v>45</v>
      </c>
      <c r="F17" s="35">
        <v>0.80430000000000001</v>
      </c>
      <c r="G17" s="35">
        <v>0.65529999999999999</v>
      </c>
      <c r="H17" s="36">
        <f t="shared" si="0"/>
        <v>0.72219483420115094</v>
      </c>
      <c r="I17" s="35">
        <v>0.45579999999999998</v>
      </c>
      <c r="J17" s="35">
        <v>0.38529999999999998</v>
      </c>
      <c r="K17" s="36">
        <f t="shared" si="1"/>
        <v>0.41759538699322313</v>
      </c>
      <c r="L17" s="35">
        <v>0.40260000000000001</v>
      </c>
      <c r="M17" s="35">
        <v>0.38529999999999998</v>
      </c>
      <c r="N17" s="36">
        <f t="shared" si="2"/>
        <v>0.39376007107500949</v>
      </c>
      <c r="O17" s="35">
        <v>0.80669999999999997</v>
      </c>
      <c r="P17" s="35">
        <v>0.59460000000000002</v>
      </c>
      <c r="Q17" s="36">
        <f t="shared" si="3"/>
        <v>0.68459833012202953</v>
      </c>
      <c r="R17" s="35">
        <v>0.27239999999999998</v>
      </c>
      <c r="S17" s="35">
        <v>0.25580000000000003</v>
      </c>
      <c r="T17" s="36">
        <f t="shared" si="4"/>
        <v>0.26383915183642564</v>
      </c>
      <c r="U17" s="35">
        <v>0.31690000000000002</v>
      </c>
      <c r="V17" s="35">
        <v>0.25580000000000003</v>
      </c>
      <c r="W17" s="36">
        <f t="shared" si="5"/>
        <v>0.2830906932076131</v>
      </c>
      <c r="X17" s="35">
        <v>95.11</v>
      </c>
      <c r="Y17" s="35">
        <v>98.2</v>
      </c>
      <c r="Z17" s="35">
        <v>17.2</v>
      </c>
      <c r="AA17" s="35">
        <v>81</v>
      </c>
      <c r="AB17" s="35">
        <v>1.3</v>
      </c>
      <c r="AC17" s="35">
        <v>0.5</v>
      </c>
      <c r="AD17" s="35">
        <v>0.70750000000000002</v>
      </c>
      <c r="AE17" s="35">
        <v>0.63190000000000002</v>
      </c>
      <c r="AF17" s="36">
        <f t="shared" si="6"/>
        <v>0.66756644766313278</v>
      </c>
      <c r="AG17" s="35">
        <v>0.64059999999999995</v>
      </c>
      <c r="AH17" s="35">
        <v>0.70120000000000005</v>
      </c>
      <c r="AI17" s="36">
        <f t="shared" si="7"/>
        <v>0.66953155462811142</v>
      </c>
      <c r="AJ17" s="35">
        <v>0.90490000000000004</v>
      </c>
      <c r="AK17" s="35">
        <v>0.66100000000000003</v>
      </c>
      <c r="AL17" s="36">
        <f t="shared" si="8"/>
        <v>0.76395542499521041</v>
      </c>
      <c r="AM17" s="35">
        <v>0.89729999999999999</v>
      </c>
      <c r="AN17" s="35">
        <v>0.65700000000000003</v>
      </c>
      <c r="AO17" s="36">
        <f t="shared" si="9"/>
        <v>0.75857440648523455</v>
      </c>
    </row>
    <row r="18" spans="1:41" ht="22.5" customHeight="1" x14ac:dyDescent="0.15">
      <c r="A18" s="9" t="s">
        <v>49</v>
      </c>
      <c r="B18" s="37" t="s">
        <v>55</v>
      </c>
      <c r="C18" s="38" t="s">
        <v>56</v>
      </c>
      <c r="D18" s="39" t="s">
        <v>44</v>
      </c>
      <c r="E18" s="40" t="s">
        <v>45</v>
      </c>
      <c r="F18" s="41">
        <v>0.82669999999999999</v>
      </c>
      <c r="G18" s="41">
        <v>0.80510000000000004</v>
      </c>
      <c r="H18" s="42">
        <f t="shared" si="0"/>
        <v>0.81575704130408133</v>
      </c>
      <c r="I18" s="41">
        <v>0.53839999999999999</v>
      </c>
      <c r="J18" s="41">
        <v>0.55549999999999999</v>
      </c>
      <c r="K18" s="42">
        <f t="shared" si="1"/>
        <v>0.54681634518694577</v>
      </c>
      <c r="L18" s="41">
        <v>0.66010000000000002</v>
      </c>
      <c r="M18" s="41">
        <v>0.84740000000000004</v>
      </c>
      <c r="N18" s="42">
        <f t="shared" si="2"/>
        <v>0.7421144145936982</v>
      </c>
      <c r="O18" s="41">
        <v>0.83879999999999999</v>
      </c>
      <c r="P18" s="41">
        <v>0.85329999999999995</v>
      </c>
      <c r="Q18" s="42">
        <f t="shared" si="3"/>
        <v>0.84598787305714784</v>
      </c>
      <c r="R18" s="41">
        <v>0.4143</v>
      </c>
      <c r="S18" s="41">
        <v>0.48209999999999997</v>
      </c>
      <c r="T18" s="42">
        <f t="shared" si="4"/>
        <v>0.44563594377510035</v>
      </c>
      <c r="U18" s="41">
        <v>0.48199999999999998</v>
      </c>
      <c r="V18" s="41">
        <v>0.48209999999999997</v>
      </c>
      <c r="W18" s="42">
        <f t="shared" si="5"/>
        <v>0.48204999481381594</v>
      </c>
      <c r="X18" s="41">
        <v>97.39</v>
      </c>
      <c r="Y18" s="41">
        <v>98.9</v>
      </c>
      <c r="Z18" s="41">
        <v>16.8</v>
      </c>
      <c r="AA18" s="41">
        <v>82.9</v>
      </c>
      <c r="AB18" s="41">
        <v>0.6</v>
      </c>
      <c r="AC18" s="41">
        <v>0.5</v>
      </c>
      <c r="AD18" s="41">
        <v>0.71789999999999998</v>
      </c>
      <c r="AE18" s="41">
        <v>0.69140000000000001</v>
      </c>
      <c r="AF18" s="42">
        <f t="shared" si="6"/>
        <v>0.70440085148655363</v>
      </c>
      <c r="AG18" s="41">
        <v>0.73160000000000003</v>
      </c>
      <c r="AH18" s="41">
        <v>0.72070000000000001</v>
      </c>
      <c r="AI18" s="42">
        <f t="shared" si="7"/>
        <v>0.72610909591682149</v>
      </c>
      <c r="AJ18" s="41">
        <v>0.86729999999999996</v>
      </c>
      <c r="AK18" s="41">
        <v>0.87419999999999998</v>
      </c>
      <c r="AL18" s="42">
        <f t="shared" si="8"/>
        <v>0.87073633074935408</v>
      </c>
      <c r="AM18" s="41">
        <v>0.86150000000000004</v>
      </c>
      <c r="AN18" s="41">
        <v>0.87029999999999996</v>
      </c>
      <c r="AO18" s="42">
        <f t="shared" si="9"/>
        <v>0.86587764176001847</v>
      </c>
    </row>
    <row r="19" spans="1:41" ht="22.5" customHeight="1" x14ac:dyDescent="0.15">
      <c r="A19" s="30" t="s">
        <v>41</v>
      </c>
      <c r="B19" s="43" t="s">
        <v>57</v>
      </c>
      <c r="C19" s="44" t="s">
        <v>57</v>
      </c>
      <c r="D19" s="45" t="s">
        <v>47</v>
      </c>
      <c r="E19" s="46" t="s">
        <v>45</v>
      </c>
      <c r="F19" s="47">
        <v>0.77659999999999996</v>
      </c>
      <c r="G19" s="47">
        <v>0.83430000000000004</v>
      </c>
      <c r="H19" s="48">
        <f t="shared" si="0"/>
        <v>0.80441663666273511</v>
      </c>
      <c r="I19" s="47">
        <v>0.35880000000000001</v>
      </c>
      <c r="J19" s="47">
        <v>0.4995</v>
      </c>
      <c r="K19" s="48">
        <f t="shared" si="1"/>
        <v>0.41761761621810556</v>
      </c>
      <c r="L19" s="47">
        <v>0.78380000000000005</v>
      </c>
      <c r="M19" s="47">
        <v>0.68830000000000002</v>
      </c>
      <c r="N19" s="48">
        <f t="shared" si="2"/>
        <v>0.73295229943617957</v>
      </c>
      <c r="O19" s="47">
        <v>0.75360000000000005</v>
      </c>
      <c r="P19" s="47">
        <v>0.86850000000000005</v>
      </c>
      <c r="Q19" s="48">
        <f t="shared" si="3"/>
        <v>0.80698058072868517</v>
      </c>
      <c r="R19" s="47">
        <v>0.33679999999999999</v>
      </c>
      <c r="S19" s="47">
        <v>0.56620000000000004</v>
      </c>
      <c r="T19" s="48">
        <f t="shared" si="4"/>
        <v>0.42236137320044298</v>
      </c>
      <c r="U19" s="47">
        <v>0.55020000000000002</v>
      </c>
      <c r="V19" s="47">
        <v>0.56620000000000004</v>
      </c>
      <c r="W19" s="48">
        <f t="shared" si="5"/>
        <v>0.55808534575420998</v>
      </c>
      <c r="X19" s="47">
        <v>92.94</v>
      </c>
      <c r="Y19" s="47">
        <v>98.8</v>
      </c>
      <c r="Z19" s="47">
        <v>10.3</v>
      </c>
      <c r="AA19" s="47">
        <v>88.5</v>
      </c>
      <c r="AB19" s="47">
        <v>0.9</v>
      </c>
      <c r="AC19" s="47">
        <v>0.3</v>
      </c>
      <c r="AD19" s="47">
        <v>0.6069</v>
      </c>
      <c r="AE19" s="47">
        <v>0.6</v>
      </c>
      <c r="AF19" s="48">
        <f t="shared" si="6"/>
        <v>0.60343027591349729</v>
      </c>
      <c r="AG19" s="47">
        <v>0.62450000000000006</v>
      </c>
      <c r="AH19" s="47">
        <v>0.60780000000000001</v>
      </c>
      <c r="AI19" s="48">
        <f t="shared" si="7"/>
        <v>0.61603684167816286</v>
      </c>
      <c r="AJ19" s="47">
        <v>0.81720000000000004</v>
      </c>
      <c r="AK19" s="47">
        <v>0.89029999999999998</v>
      </c>
      <c r="AL19" s="48">
        <f t="shared" si="8"/>
        <v>0.85218525329428996</v>
      </c>
      <c r="AM19" s="47">
        <v>0.80479999999999996</v>
      </c>
      <c r="AN19" s="47">
        <v>0.88449999999999995</v>
      </c>
      <c r="AO19" s="48">
        <f t="shared" si="9"/>
        <v>0.84276990469425217</v>
      </c>
    </row>
    <row r="20" spans="1:41" ht="22.5" customHeight="1" x14ac:dyDescent="0.15">
      <c r="A20" s="49" t="s">
        <v>46</v>
      </c>
      <c r="B20" s="43" t="s">
        <v>57</v>
      </c>
      <c r="C20" s="44" t="s">
        <v>57</v>
      </c>
      <c r="D20" s="45" t="s">
        <v>47</v>
      </c>
      <c r="E20" s="46" t="s">
        <v>45</v>
      </c>
      <c r="F20" s="47">
        <v>0.77480000000000004</v>
      </c>
      <c r="G20" s="47">
        <v>0.83309999999999995</v>
      </c>
      <c r="H20" s="48">
        <f t="shared" si="0"/>
        <v>0.8028930654891473</v>
      </c>
      <c r="I20" s="47">
        <v>0.44719999999999999</v>
      </c>
      <c r="J20" s="47">
        <v>0.59730000000000005</v>
      </c>
      <c r="K20" s="48">
        <f t="shared" si="1"/>
        <v>0.51146493058879849</v>
      </c>
      <c r="L20" s="47">
        <v>0.57979999999999998</v>
      </c>
      <c r="M20" s="47">
        <v>0.83309999999999995</v>
      </c>
      <c r="N20" s="48">
        <f t="shared" si="2"/>
        <v>0.68374461037582268</v>
      </c>
      <c r="O20" s="47">
        <v>0.7056</v>
      </c>
      <c r="P20" s="47">
        <v>0.89219999999999999</v>
      </c>
      <c r="Q20" s="48">
        <f t="shared" si="3"/>
        <v>0.78800390536988374</v>
      </c>
      <c r="R20" s="47">
        <v>0.32029999999999997</v>
      </c>
      <c r="S20" s="47">
        <v>0.5343</v>
      </c>
      <c r="T20" s="48">
        <f t="shared" si="4"/>
        <v>0.40050617832904278</v>
      </c>
      <c r="U20" s="47">
        <v>0.52329999999999999</v>
      </c>
      <c r="V20" s="47">
        <v>0.5343</v>
      </c>
      <c r="W20" s="48">
        <f t="shared" si="5"/>
        <v>0.52874279500756438</v>
      </c>
      <c r="X20" s="47">
        <v>98.04</v>
      </c>
      <c r="Y20" s="47">
        <v>96.1</v>
      </c>
      <c r="Z20" s="47">
        <v>7.9</v>
      </c>
      <c r="AA20" s="47">
        <v>88.2</v>
      </c>
      <c r="AB20" s="47">
        <v>0.6</v>
      </c>
      <c r="AC20" s="47">
        <v>3.3</v>
      </c>
      <c r="AD20" s="47">
        <v>0.69810000000000005</v>
      </c>
      <c r="AE20" s="47">
        <v>0.66210000000000002</v>
      </c>
      <c r="AF20" s="48">
        <f t="shared" si="6"/>
        <v>0.67962359947066608</v>
      </c>
      <c r="AG20" s="47">
        <v>0.73329999999999995</v>
      </c>
      <c r="AH20" s="47">
        <v>0.68430000000000002</v>
      </c>
      <c r="AI20" s="48">
        <f t="shared" si="7"/>
        <v>0.70795314616252825</v>
      </c>
      <c r="AJ20" s="47">
        <v>0.75600000000000001</v>
      </c>
      <c r="AK20" s="47">
        <v>0.90359999999999996</v>
      </c>
      <c r="AL20" s="48">
        <f t="shared" si="8"/>
        <v>0.82323644251626904</v>
      </c>
      <c r="AM20" s="47">
        <v>0.74860000000000004</v>
      </c>
      <c r="AN20" s="47">
        <v>0.90259999999999996</v>
      </c>
      <c r="AO20" s="50">
        <f t="shared" si="9"/>
        <v>0.81841855620155046</v>
      </c>
    </row>
    <row r="21" spans="1:41" ht="22.5" customHeight="1" x14ac:dyDescent="0.15">
      <c r="A21" s="30" t="s">
        <v>48</v>
      </c>
      <c r="B21" s="43" t="s">
        <v>57</v>
      </c>
      <c r="C21" s="44" t="s">
        <v>57</v>
      </c>
      <c r="D21" s="45" t="s">
        <v>47</v>
      </c>
      <c r="E21" s="46" t="s">
        <v>45</v>
      </c>
      <c r="F21" s="47">
        <v>0.77580000000000005</v>
      </c>
      <c r="G21" s="47">
        <v>0.73350000000000004</v>
      </c>
      <c r="H21" s="48">
        <f t="shared" si="0"/>
        <v>0.75405724508050098</v>
      </c>
      <c r="I21" s="47">
        <v>0.3135</v>
      </c>
      <c r="J21" s="47">
        <v>0.4572</v>
      </c>
      <c r="K21" s="48">
        <f t="shared" si="1"/>
        <v>0.37195328921759441</v>
      </c>
      <c r="L21" s="47">
        <v>0.76910000000000001</v>
      </c>
      <c r="M21" s="47">
        <v>0.76829999999999998</v>
      </c>
      <c r="N21" s="48">
        <f t="shared" si="2"/>
        <v>0.76869979185638093</v>
      </c>
      <c r="O21" s="47">
        <v>0.72519999999999996</v>
      </c>
      <c r="P21" s="47">
        <v>0.68779999999999997</v>
      </c>
      <c r="Q21" s="48">
        <f t="shared" si="3"/>
        <v>0.70600503892427457</v>
      </c>
      <c r="R21" s="47">
        <v>0.24210000000000001</v>
      </c>
      <c r="S21" s="47">
        <v>0.36890000000000001</v>
      </c>
      <c r="T21" s="48">
        <f t="shared" si="4"/>
        <v>0.29234268412438624</v>
      </c>
      <c r="U21" s="47">
        <v>0.39550000000000002</v>
      </c>
      <c r="V21" s="47">
        <v>0.36890000000000001</v>
      </c>
      <c r="W21" s="48">
        <f t="shared" si="5"/>
        <v>0.3817371794871795</v>
      </c>
      <c r="X21" s="47">
        <v>96.1</v>
      </c>
      <c r="Y21" s="47">
        <v>99.3</v>
      </c>
      <c r="Z21" s="47">
        <v>14.9</v>
      </c>
      <c r="AA21" s="47">
        <v>84.4</v>
      </c>
      <c r="AB21" s="47">
        <v>0.2</v>
      </c>
      <c r="AC21" s="47">
        <v>0.5</v>
      </c>
      <c r="AD21" s="47">
        <v>0.64490000000000003</v>
      </c>
      <c r="AE21" s="47">
        <v>0.66779999999999995</v>
      </c>
      <c r="AF21" s="48">
        <f t="shared" si="6"/>
        <v>0.65615025519920778</v>
      </c>
      <c r="AG21" s="47">
        <v>0.6492</v>
      </c>
      <c r="AH21" s="47">
        <v>0.66149999999999998</v>
      </c>
      <c r="AI21" s="48">
        <f t="shared" si="7"/>
        <v>0.65529228656443117</v>
      </c>
      <c r="AJ21" s="47">
        <v>0.83509999999999995</v>
      </c>
      <c r="AK21" s="47">
        <v>0.74880000000000002</v>
      </c>
      <c r="AL21" s="48">
        <f t="shared" si="8"/>
        <v>0.78959893932697778</v>
      </c>
      <c r="AM21" s="47">
        <v>0.82579999999999998</v>
      </c>
      <c r="AN21" s="47">
        <v>0.74690000000000001</v>
      </c>
      <c r="AO21" s="50">
        <f t="shared" si="9"/>
        <v>0.78437085267374573</v>
      </c>
    </row>
    <row r="22" spans="1:41" ht="22.5" customHeight="1" x14ac:dyDescent="0.15">
      <c r="A22" s="9" t="s">
        <v>49</v>
      </c>
      <c r="B22" s="51" t="s">
        <v>57</v>
      </c>
      <c r="C22" s="52" t="s">
        <v>57</v>
      </c>
      <c r="D22" s="53" t="s">
        <v>44</v>
      </c>
      <c r="E22" s="54" t="s">
        <v>45</v>
      </c>
      <c r="F22" s="55">
        <v>0.79320000000000002</v>
      </c>
      <c r="G22" s="55">
        <v>0.80410000000000004</v>
      </c>
      <c r="H22" s="56">
        <f t="shared" si="0"/>
        <v>0.79861280911538224</v>
      </c>
      <c r="I22" s="55">
        <v>0.41860000000000003</v>
      </c>
      <c r="J22" s="55">
        <v>0.52880000000000005</v>
      </c>
      <c r="K22" s="56">
        <f t="shared" si="1"/>
        <v>0.46729085919358249</v>
      </c>
      <c r="L22" s="55">
        <v>0.59389999999999998</v>
      </c>
      <c r="M22" s="55">
        <v>0.81100000000000005</v>
      </c>
      <c r="N22" s="56">
        <f t="shared" si="2"/>
        <v>0.68567570645597553</v>
      </c>
      <c r="O22" s="55">
        <v>0.49880000000000002</v>
      </c>
      <c r="P22" s="55">
        <v>0.57050000000000001</v>
      </c>
      <c r="Q22" s="56">
        <f t="shared" si="3"/>
        <v>0.53224614233610767</v>
      </c>
      <c r="R22" s="55">
        <v>0.3054</v>
      </c>
      <c r="S22" s="55">
        <v>0.4844</v>
      </c>
      <c r="T22" s="56">
        <f t="shared" si="4"/>
        <v>0.37461575082299314</v>
      </c>
      <c r="U22" s="55">
        <v>0.499</v>
      </c>
      <c r="V22" s="55">
        <v>0.4844</v>
      </c>
      <c r="W22" s="56">
        <f t="shared" si="5"/>
        <v>0.4915916209070571</v>
      </c>
      <c r="X22" s="55">
        <v>97.31</v>
      </c>
      <c r="Y22" s="55">
        <v>99.6</v>
      </c>
      <c r="Z22" s="55">
        <v>9.1</v>
      </c>
      <c r="AA22" s="55">
        <v>90.5</v>
      </c>
      <c r="AB22" s="55">
        <v>0.2</v>
      </c>
      <c r="AC22" s="55">
        <v>0.2</v>
      </c>
      <c r="AD22" s="55">
        <v>0.6593</v>
      </c>
      <c r="AE22" s="55">
        <v>0.59130000000000005</v>
      </c>
      <c r="AF22" s="56">
        <f t="shared" si="6"/>
        <v>0.62345128738205668</v>
      </c>
      <c r="AG22" s="55">
        <v>0.69210000000000005</v>
      </c>
      <c r="AH22" s="55">
        <v>0.61080000000000001</v>
      </c>
      <c r="AI22" s="56">
        <f t="shared" si="7"/>
        <v>0.64891346995164634</v>
      </c>
      <c r="AJ22" s="55">
        <v>0.78680000000000005</v>
      </c>
      <c r="AK22" s="55">
        <v>0.88570000000000004</v>
      </c>
      <c r="AL22" s="56">
        <f t="shared" si="8"/>
        <v>0.83332587144992532</v>
      </c>
      <c r="AM22" s="55">
        <v>0.7792</v>
      </c>
      <c r="AN22" s="55">
        <v>0.88470000000000004</v>
      </c>
      <c r="AO22" s="57">
        <f t="shared" si="9"/>
        <v>0.82860537291904568</v>
      </c>
    </row>
    <row r="23" spans="1:41" ht="22.5" customHeight="1" x14ac:dyDescent="0.15">
      <c r="A23" s="30" t="s">
        <v>41</v>
      </c>
      <c r="B23" s="43" t="s">
        <v>58</v>
      </c>
      <c r="C23" s="44" t="s">
        <v>58</v>
      </c>
      <c r="D23" s="45" t="s">
        <v>47</v>
      </c>
      <c r="E23" s="46" t="s">
        <v>45</v>
      </c>
      <c r="F23" s="47">
        <v>0.65159999999999996</v>
      </c>
      <c r="G23" s="47">
        <v>0.84089999999999998</v>
      </c>
      <c r="H23" s="48">
        <f t="shared" si="0"/>
        <v>0.73424514572864308</v>
      </c>
      <c r="I23" s="47">
        <v>0.29399999999999998</v>
      </c>
      <c r="J23" s="47">
        <v>0.50249999999999995</v>
      </c>
      <c r="K23" s="48">
        <f t="shared" si="1"/>
        <v>0.37096045197740107</v>
      </c>
      <c r="L23" s="47">
        <v>0.66120000000000001</v>
      </c>
      <c r="M23" s="47">
        <v>0.68759999999999999</v>
      </c>
      <c r="N23" s="48">
        <f t="shared" si="2"/>
        <v>0.6741416370106762</v>
      </c>
      <c r="O23" s="47">
        <v>0.67290000000000005</v>
      </c>
      <c r="P23" s="47">
        <v>0.87709999999999999</v>
      </c>
      <c r="Q23" s="48">
        <f t="shared" si="3"/>
        <v>0.76154914838709675</v>
      </c>
      <c r="R23" s="47">
        <v>0.2969</v>
      </c>
      <c r="S23" s="47">
        <v>0.57779999999999998</v>
      </c>
      <c r="T23" s="48">
        <f t="shared" si="4"/>
        <v>0.39224607293929342</v>
      </c>
      <c r="U23" s="47">
        <v>0.41899999999999998</v>
      </c>
      <c r="V23" s="47">
        <v>0.57779999999999998</v>
      </c>
      <c r="W23" s="48">
        <f t="shared" si="5"/>
        <v>0.48575080256821829</v>
      </c>
      <c r="X23" s="47">
        <v>92.82</v>
      </c>
      <c r="Y23" s="47">
        <v>97.4</v>
      </c>
      <c r="Z23" s="47">
        <v>95</v>
      </c>
      <c r="AA23" s="47">
        <v>2.4</v>
      </c>
      <c r="AB23" s="47">
        <v>2.2999999999999998</v>
      </c>
      <c r="AC23" s="47">
        <v>0.3</v>
      </c>
      <c r="AD23" s="47">
        <v>0.43640000000000001</v>
      </c>
      <c r="AE23" s="47">
        <v>0.5968</v>
      </c>
      <c r="AF23" s="48">
        <f t="shared" si="6"/>
        <v>0.50414928377855206</v>
      </c>
      <c r="AG23" s="47">
        <v>0.4461</v>
      </c>
      <c r="AH23" s="47">
        <v>0.60799999999999998</v>
      </c>
      <c r="AI23" s="48">
        <f t="shared" si="7"/>
        <v>0.51461682952281562</v>
      </c>
      <c r="AJ23" s="47">
        <v>0.72340000000000004</v>
      </c>
      <c r="AK23" s="47">
        <v>0.89970000000000006</v>
      </c>
      <c r="AL23" s="48">
        <f t="shared" si="8"/>
        <v>0.80197520793543231</v>
      </c>
      <c r="AM23" s="47">
        <v>0.71250000000000002</v>
      </c>
      <c r="AN23" s="47">
        <v>0.89359999999999995</v>
      </c>
      <c r="AO23" s="50">
        <f t="shared" si="9"/>
        <v>0.79283979826909901</v>
      </c>
    </row>
    <row r="24" spans="1:41" ht="22.5" customHeight="1" x14ac:dyDescent="0.15">
      <c r="A24" s="49" t="s">
        <v>46</v>
      </c>
      <c r="B24" s="43" t="s">
        <v>58</v>
      </c>
      <c r="C24" s="44" t="s">
        <v>58</v>
      </c>
      <c r="D24" s="45" t="s">
        <v>47</v>
      </c>
      <c r="E24" s="46" t="s">
        <v>45</v>
      </c>
      <c r="F24" s="47">
        <v>0.65790000000000004</v>
      </c>
      <c r="G24" s="47">
        <v>0.83889999999999998</v>
      </c>
      <c r="H24" s="48">
        <f t="shared" si="0"/>
        <v>0.73745632014965279</v>
      </c>
      <c r="I24" s="47">
        <v>0.37580000000000002</v>
      </c>
      <c r="J24" s="47">
        <v>0.61319999999999997</v>
      </c>
      <c r="K24" s="48">
        <f t="shared" si="1"/>
        <v>0.46600719919110212</v>
      </c>
      <c r="L24" s="47">
        <v>0.51439999999999997</v>
      </c>
      <c r="M24" s="47">
        <v>0.85250000000000004</v>
      </c>
      <c r="N24" s="48">
        <f t="shared" si="2"/>
        <v>0.64163581827492866</v>
      </c>
      <c r="O24" s="47">
        <v>0.63429999999999997</v>
      </c>
      <c r="P24" s="47">
        <v>0.89600000000000002</v>
      </c>
      <c r="Q24" s="48">
        <f t="shared" si="3"/>
        <v>0.74277305103574454</v>
      </c>
      <c r="R24" s="47">
        <v>0.28399999999999997</v>
      </c>
      <c r="S24" s="47">
        <v>0.53710000000000002</v>
      </c>
      <c r="T24" s="48">
        <f t="shared" si="4"/>
        <v>0.37154159054926317</v>
      </c>
      <c r="U24" s="47">
        <v>0.40079999999999999</v>
      </c>
      <c r="V24" s="47">
        <v>0.53710000000000002</v>
      </c>
      <c r="W24" s="48">
        <f t="shared" si="5"/>
        <v>0.45904612432029002</v>
      </c>
      <c r="X24" s="47">
        <v>98.04</v>
      </c>
      <c r="Y24" s="47">
        <v>95.3</v>
      </c>
      <c r="Z24" s="47">
        <v>93.3</v>
      </c>
      <c r="AA24" s="47">
        <v>2</v>
      </c>
      <c r="AB24" s="47">
        <v>0.6</v>
      </c>
      <c r="AC24" s="47">
        <v>4.0999999999999996</v>
      </c>
      <c r="AD24" s="47">
        <v>0.52129999999999999</v>
      </c>
      <c r="AE24" s="47">
        <v>0.68049999999999999</v>
      </c>
      <c r="AF24" s="48">
        <f t="shared" si="6"/>
        <v>0.59035555000832085</v>
      </c>
      <c r="AG24" s="47">
        <v>0.55089999999999995</v>
      </c>
      <c r="AH24" s="47">
        <v>0.71609999999999996</v>
      </c>
      <c r="AI24" s="48">
        <f t="shared" si="7"/>
        <v>0.6227300552486188</v>
      </c>
      <c r="AJ24" s="47">
        <v>0.67320000000000002</v>
      </c>
      <c r="AK24" s="47">
        <v>0.90749999999999997</v>
      </c>
      <c r="AL24" s="48">
        <f t="shared" si="8"/>
        <v>0.77298538622129442</v>
      </c>
      <c r="AM24" s="47">
        <v>0.66769999999999996</v>
      </c>
      <c r="AN24" s="47">
        <v>0.90749999999999997</v>
      </c>
      <c r="AO24" s="50">
        <f t="shared" si="9"/>
        <v>0.76934706703910616</v>
      </c>
    </row>
    <row r="25" spans="1:41" ht="22.5" customHeight="1" x14ac:dyDescent="0.15">
      <c r="A25" s="30" t="s">
        <v>48</v>
      </c>
      <c r="B25" s="43" t="s">
        <v>58</v>
      </c>
      <c r="C25" s="44" t="s">
        <v>58</v>
      </c>
      <c r="D25" s="45" t="s">
        <v>47</v>
      </c>
      <c r="E25" s="46" t="s">
        <v>45</v>
      </c>
      <c r="F25" s="47">
        <v>0.64929999999999999</v>
      </c>
      <c r="G25" s="47">
        <v>0.73629999999999995</v>
      </c>
      <c r="H25" s="48">
        <f t="shared" si="0"/>
        <v>0.69006869226327938</v>
      </c>
      <c r="I25" s="47">
        <v>0.25369999999999998</v>
      </c>
      <c r="J25" s="47">
        <v>0.45179999999999998</v>
      </c>
      <c r="K25" s="48">
        <f t="shared" si="1"/>
        <v>0.32493737774627918</v>
      </c>
      <c r="L25" s="47">
        <v>0.64849999999999997</v>
      </c>
      <c r="M25" s="47">
        <v>0.75209999999999999</v>
      </c>
      <c r="N25" s="48">
        <f t="shared" si="2"/>
        <v>0.69646844209624448</v>
      </c>
      <c r="O25" s="47">
        <v>0.64639999999999997</v>
      </c>
      <c r="P25" s="47">
        <v>0.6925</v>
      </c>
      <c r="Q25" s="48">
        <f t="shared" si="3"/>
        <v>0.66865635969825976</v>
      </c>
      <c r="R25" s="47">
        <v>0.2135</v>
      </c>
      <c r="S25" s="47">
        <v>0.37459999999999999</v>
      </c>
      <c r="T25" s="48">
        <f t="shared" si="4"/>
        <v>0.27198469648019047</v>
      </c>
      <c r="U25" s="47">
        <v>0.30130000000000001</v>
      </c>
      <c r="V25" s="47">
        <v>0.37459999999999999</v>
      </c>
      <c r="W25" s="48">
        <f t="shared" si="5"/>
        <v>0.33397538097351681</v>
      </c>
      <c r="X25" s="47">
        <v>96.21</v>
      </c>
      <c r="Y25" s="47">
        <v>96.7</v>
      </c>
      <c r="Z25" s="47">
        <v>94.6</v>
      </c>
      <c r="AA25" s="47">
        <v>2.1</v>
      </c>
      <c r="AB25" s="47">
        <v>2.6</v>
      </c>
      <c r="AC25" s="47">
        <v>0.7</v>
      </c>
      <c r="AD25" s="47">
        <v>0.45950000000000002</v>
      </c>
      <c r="AE25" s="47">
        <v>0.65459999999999996</v>
      </c>
      <c r="AF25" s="48">
        <f t="shared" si="6"/>
        <v>0.53996714837088233</v>
      </c>
      <c r="AG25" s="47">
        <v>0.46250000000000002</v>
      </c>
      <c r="AH25" s="47">
        <v>0.65629999999999999</v>
      </c>
      <c r="AI25" s="48">
        <f t="shared" si="7"/>
        <v>0.54261485520200214</v>
      </c>
      <c r="AJ25" s="47">
        <v>0.73819999999999997</v>
      </c>
      <c r="AK25" s="47">
        <v>0.75460000000000005</v>
      </c>
      <c r="AL25" s="48">
        <f t="shared" si="8"/>
        <v>0.74630991425509108</v>
      </c>
      <c r="AM25" s="47">
        <v>0.72989999999999999</v>
      </c>
      <c r="AN25" s="47">
        <v>0.75239999999999996</v>
      </c>
      <c r="AO25" s="50">
        <f t="shared" si="9"/>
        <v>0.74097923497267748</v>
      </c>
    </row>
    <row r="26" spans="1:41" ht="22.5" customHeight="1" x14ac:dyDescent="0.15">
      <c r="A26" s="9" t="s">
        <v>49</v>
      </c>
      <c r="B26" s="51" t="s">
        <v>58</v>
      </c>
      <c r="C26" s="52" t="s">
        <v>58</v>
      </c>
      <c r="D26" s="53" t="s">
        <v>47</v>
      </c>
      <c r="E26" s="54" t="s">
        <v>45</v>
      </c>
      <c r="F26" s="55">
        <v>0.66549999999999998</v>
      </c>
      <c r="G26" s="55">
        <v>0.80100000000000005</v>
      </c>
      <c r="H26" s="56">
        <f t="shared" si="0"/>
        <v>0.72699011251278556</v>
      </c>
      <c r="I26" s="55">
        <v>0.3417</v>
      </c>
      <c r="J26" s="55">
        <v>0.52149999999999996</v>
      </c>
      <c r="K26" s="56">
        <f t="shared" si="1"/>
        <v>0.41287430491195548</v>
      </c>
      <c r="L26" s="55">
        <v>0.51119999999999999</v>
      </c>
      <c r="M26" s="55">
        <v>0.80700000000000005</v>
      </c>
      <c r="N26" s="56">
        <f t="shared" si="2"/>
        <v>0.62591169776968592</v>
      </c>
      <c r="O26" s="55">
        <v>0.65559999999999996</v>
      </c>
      <c r="P26" s="55">
        <v>0.87639999999999996</v>
      </c>
      <c r="Q26" s="56">
        <f t="shared" si="3"/>
        <v>0.7500885639686683</v>
      </c>
      <c r="R26" s="55">
        <v>0.26819999999999999</v>
      </c>
      <c r="S26" s="55">
        <v>0.48130000000000001</v>
      </c>
      <c r="T26" s="56">
        <f t="shared" si="4"/>
        <v>0.34445539693128746</v>
      </c>
      <c r="U26" s="55">
        <v>0.3785</v>
      </c>
      <c r="V26" s="55">
        <v>0.48130000000000001</v>
      </c>
      <c r="W26" s="56">
        <f t="shared" si="5"/>
        <v>0.42375447778553155</v>
      </c>
      <c r="X26" s="10">
        <v>97.26</v>
      </c>
      <c r="Y26" s="55">
        <v>98.2</v>
      </c>
      <c r="Z26" s="55">
        <v>96.2</v>
      </c>
      <c r="AA26" s="55">
        <v>2</v>
      </c>
      <c r="AB26" s="55">
        <v>0.9</v>
      </c>
      <c r="AC26" s="55">
        <v>0.9</v>
      </c>
      <c r="AD26" s="55">
        <v>0.47549999999999998</v>
      </c>
      <c r="AE26" s="55">
        <v>0.5806</v>
      </c>
      <c r="AF26" s="56">
        <f t="shared" si="6"/>
        <v>0.522820376858252</v>
      </c>
      <c r="AG26" s="55">
        <v>0.4985</v>
      </c>
      <c r="AH26" s="55">
        <v>0.60619999999999996</v>
      </c>
      <c r="AI26" s="56">
        <f t="shared" si="7"/>
        <v>0.54710002715669404</v>
      </c>
      <c r="AJ26" s="55">
        <v>0.69589999999999996</v>
      </c>
      <c r="AK26" s="55">
        <v>0.88770000000000004</v>
      </c>
      <c r="AL26" s="56">
        <f t="shared" si="8"/>
        <v>0.78018493306390491</v>
      </c>
      <c r="AM26" s="55">
        <v>0.6895</v>
      </c>
      <c r="AN26" s="55">
        <v>0.88690000000000002</v>
      </c>
      <c r="AO26" s="57">
        <f t="shared" si="9"/>
        <v>0.77584058614564821</v>
      </c>
    </row>
    <row r="27" spans="1:41" ht="22.5" customHeight="1" x14ac:dyDescent="0.15">
      <c r="A27" s="30" t="s">
        <v>41</v>
      </c>
      <c r="B27" s="58" t="s">
        <v>59</v>
      </c>
      <c r="C27" s="59" t="s">
        <v>59</v>
      </c>
      <c r="D27" s="60" t="s">
        <v>47</v>
      </c>
      <c r="E27" s="58" t="s">
        <v>45</v>
      </c>
      <c r="F27" s="61">
        <v>0.88170000000000004</v>
      </c>
      <c r="G27" s="61">
        <v>0.92620000000000002</v>
      </c>
      <c r="H27" s="62">
        <f t="shared" si="0"/>
        <v>0.90340233419990046</v>
      </c>
      <c r="I27" s="61">
        <v>0.55889999999999995</v>
      </c>
      <c r="J27" s="61">
        <v>0.75529999999999997</v>
      </c>
      <c r="K27" s="62">
        <f t="shared" si="1"/>
        <v>0.64242454725308162</v>
      </c>
      <c r="L27" s="61">
        <v>0.93740000000000001</v>
      </c>
      <c r="M27" s="61">
        <v>0.84140000000000004</v>
      </c>
      <c r="N27" s="62">
        <f t="shared" si="2"/>
        <v>0.88680948954351257</v>
      </c>
      <c r="O27" s="61">
        <v>0.87290000000000001</v>
      </c>
      <c r="P27" s="61">
        <v>0.94269999999999998</v>
      </c>
      <c r="Q27" s="62">
        <f t="shared" si="3"/>
        <v>0.90645828376294335</v>
      </c>
      <c r="R27" s="61">
        <v>0.50980000000000003</v>
      </c>
      <c r="S27" s="61">
        <v>0.75419999999999998</v>
      </c>
      <c r="T27" s="62">
        <f t="shared" si="4"/>
        <v>0.60837208860759495</v>
      </c>
      <c r="U27" s="61">
        <v>0.7248</v>
      </c>
      <c r="V27" s="61">
        <v>0.75419999999999998</v>
      </c>
      <c r="W27" s="62">
        <f t="shared" si="5"/>
        <v>0.73920778904665296</v>
      </c>
      <c r="X27" s="61">
        <v>97.3</v>
      </c>
      <c r="Y27" s="61">
        <v>98.6</v>
      </c>
      <c r="Z27" s="61">
        <v>95.7</v>
      </c>
      <c r="AA27" s="61">
        <v>2.9</v>
      </c>
      <c r="AB27" s="61">
        <v>0.7</v>
      </c>
      <c r="AC27" s="61">
        <v>0.7</v>
      </c>
      <c r="AD27" s="61">
        <v>0.76870000000000005</v>
      </c>
      <c r="AE27" s="61">
        <v>0.82340000000000002</v>
      </c>
      <c r="AF27" s="62">
        <f t="shared" si="6"/>
        <v>0.79511033226556127</v>
      </c>
      <c r="AG27" s="61">
        <v>0.81989999999999996</v>
      </c>
      <c r="AH27" s="61">
        <v>0.874</v>
      </c>
      <c r="AI27" s="62">
        <f t="shared" si="7"/>
        <v>0.8460860735580612</v>
      </c>
      <c r="AJ27" s="61">
        <v>0.91159999999999997</v>
      </c>
      <c r="AK27" s="61">
        <v>0.9536</v>
      </c>
      <c r="AL27" s="62">
        <f t="shared" si="8"/>
        <v>0.93212712845807411</v>
      </c>
      <c r="AM27" s="61">
        <v>0.90239999999999998</v>
      </c>
      <c r="AN27" s="61">
        <v>0.95069999999999999</v>
      </c>
      <c r="AO27" s="63">
        <f t="shared" si="9"/>
        <v>0.92592054395337542</v>
      </c>
    </row>
    <row r="28" spans="1:41" ht="22.5" customHeight="1" x14ac:dyDescent="0.15">
      <c r="A28" s="64" t="s">
        <v>46</v>
      </c>
      <c r="B28" s="65" t="s">
        <v>59</v>
      </c>
      <c r="C28" s="66" t="s">
        <v>59</v>
      </c>
      <c r="D28" s="67" t="s">
        <v>47</v>
      </c>
      <c r="E28" s="65" t="s">
        <v>45</v>
      </c>
      <c r="F28" s="68">
        <v>0.90439999999999998</v>
      </c>
      <c r="G28" s="68">
        <v>0.87790000000000001</v>
      </c>
      <c r="H28" s="69">
        <f t="shared" si="0"/>
        <v>0.89095299332323397</v>
      </c>
      <c r="I28" s="68">
        <v>0.55769999999999997</v>
      </c>
      <c r="J28" s="68">
        <v>0.74060000000000004</v>
      </c>
      <c r="K28" s="69">
        <f t="shared" si="1"/>
        <v>0.6362668412539475</v>
      </c>
      <c r="L28" s="68">
        <v>0.71840000000000004</v>
      </c>
      <c r="M28" s="68">
        <v>0.90139999999999998</v>
      </c>
      <c r="N28" s="69">
        <f t="shared" si="2"/>
        <v>0.79956261266823059</v>
      </c>
      <c r="O28" s="68">
        <v>0.83550000000000002</v>
      </c>
      <c r="P28" s="68">
        <v>0.93659999999999999</v>
      </c>
      <c r="Q28" s="69">
        <f t="shared" si="3"/>
        <v>0.88316607414931436</v>
      </c>
      <c r="R28" s="68">
        <v>0.42559999999999998</v>
      </c>
      <c r="S28" s="68">
        <v>0.64590000000000003</v>
      </c>
      <c r="T28" s="69">
        <f t="shared" si="4"/>
        <v>0.51310320111992536</v>
      </c>
      <c r="U28" s="68">
        <v>0.60509999999999997</v>
      </c>
      <c r="V28" s="68">
        <v>0.64590000000000003</v>
      </c>
      <c r="W28" s="69">
        <f t="shared" si="5"/>
        <v>0.62483467625899292</v>
      </c>
      <c r="X28" s="68">
        <v>98.39</v>
      </c>
      <c r="Y28" s="68">
        <v>99.3</v>
      </c>
      <c r="Z28" s="68">
        <v>96.5</v>
      </c>
      <c r="AA28" s="68">
        <v>2.8</v>
      </c>
      <c r="AB28" s="68">
        <v>0.2</v>
      </c>
      <c r="AC28" s="68">
        <v>0.5</v>
      </c>
      <c r="AD28" s="68">
        <v>0.76239999999999997</v>
      </c>
      <c r="AE28" s="68">
        <v>0.80249999999999999</v>
      </c>
      <c r="AF28" s="69">
        <f t="shared" si="6"/>
        <v>0.78193622595693013</v>
      </c>
      <c r="AG28" s="68">
        <v>0.80379999999999996</v>
      </c>
      <c r="AH28" s="68">
        <v>0.84179999999999999</v>
      </c>
      <c r="AI28" s="69">
        <f t="shared" si="7"/>
        <v>0.8223612542537676</v>
      </c>
      <c r="AJ28" s="68">
        <v>0.87090000000000001</v>
      </c>
      <c r="AK28" s="68">
        <v>0.94569999999999999</v>
      </c>
      <c r="AL28" s="69">
        <f t="shared" si="8"/>
        <v>0.90676002422107227</v>
      </c>
      <c r="AM28" s="68">
        <v>0.86219999999999997</v>
      </c>
      <c r="AN28" s="68">
        <v>0.94299999999999995</v>
      </c>
      <c r="AO28" s="70">
        <f t="shared" si="9"/>
        <v>0.90079171282960335</v>
      </c>
    </row>
    <row r="29" spans="1:41" ht="22.5" customHeight="1" x14ac:dyDescent="0.15">
      <c r="A29" s="71" t="s">
        <v>48</v>
      </c>
      <c r="B29" s="58" t="s">
        <v>59</v>
      </c>
      <c r="C29" s="59" t="s">
        <v>59</v>
      </c>
      <c r="D29" s="60" t="s">
        <v>47</v>
      </c>
      <c r="E29" s="58" t="s">
        <v>45</v>
      </c>
      <c r="F29" s="61">
        <v>0.85399999999999998</v>
      </c>
      <c r="G29" s="61">
        <v>0.85329999999999995</v>
      </c>
      <c r="H29" s="62">
        <f t="shared" si="0"/>
        <v>0.85364985649856495</v>
      </c>
      <c r="I29" s="61">
        <v>0.45419999999999999</v>
      </c>
      <c r="J29" s="61">
        <v>0.6391</v>
      </c>
      <c r="K29" s="62">
        <f t="shared" si="1"/>
        <v>0.53101476264520264</v>
      </c>
      <c r="L29" s="61">
        <v>0.9264</v>
      </c>
      <c r="M29" s="61">
        <v>0.83879999999999999</v>
      </c>
      <c r="N29" s="62">
        <f t="shared" si="2"/>
        <v>0.88042637661454792</v>
      </c>
      <c r="O29" s="61">
        <v>0.82869999999999999</v>
      </c>
      <c r="P29" s="61">
        <v>0.81440000000000001</v>
      </c>
      <c r="Q29" s="62">
        <f t="shared" si="3"/>
        <v>0.82148777311180088</v>
      </c>
      <c r="R29" s="61">
        <v>0.3579</v>
      </c>
      <c r="S29" s="61">
        <v>0.51719999999999999</v>
      </c>
      <c r="T29" s="62">
        <f t="shared" si="4"/>
        <v>0.42305080562221459</v>
      </c>
      <c r="U29" s="61">
        <v>0.50890000000000002</v>
      </c>
      <c r="V29" s="61">
        <v>0.51719999999999999</v>
      </c>
      <c r="W29" s="62">
        <f t="shared" si="5"/>
        <v>0.51301643114706175</v>
      </c>
      <c r="X29" s="61">
        <v>97.1</v>
      </c>
      <c r="Y29" s="61">
        <v>98.3</v>
      </c>
      <c r="Z29" s="61">
        <v>95.9</v>
      </c>
      <c r="AA29" s="61">
        <v>2.4</v>
      </c>
      <c r="AB29" s="61">
        <v>1.2</v>
      </c>
      <c r="AC29" s="61">
        <v>0.5</v>
      </c>
      <c r="AD29" s="61">
        <v>0.75390000000000001</v>
      </c>
      <c r="AE29" s="61">
        <v>0.84079999999999999</v>
      </c>
      <c r="AF29" s="62">
        <f t="shared" si="6"/>
        <v>0.79498227879852013</v>
      </c>
      <c r="AG29" s="61">
        <v>0.77410000000000001</v>
      </c>
      <c r="AH29" s="61">
        <v>0.85899999999999999</v>
      </c>
      <c r="AI29" s="62">
        <f t="shared" si="7"/>
        <v>0.81434315106239674</v>
      </c>
      <c r="AJ29" s="61">
        <v>0.90690000000000004</v>
      </c>
      <c r="AK29" s="61">
        <v>0.86329999999999996</v>
      </c>
      <c r="AL29" s="62">
        <f t="shared" si="8"/>
        <v>0.88456306632018977</v>
      </c>
      <c r="AM29" s="61">
        <v>0.89639999999999997</v>
      </c>
      <c r="AN29" s="61">
        <v>0.85940000000000005</v>
      </c>
      <c r="AO29" s="63">
        <f t="shared" si="9"/>
        <v>0.87751014921972892</v>
      </c>
    </row>
    <row r="30" spans="1:41" ht="22.5" customHeight="1" x14ac:dyDescent="0.15">
      <c r="A30" s="72" t="s">
        <v>49</v>
      </c>
      <c r="B30" s="73" t="s">
        <v>59</v>
      </c>
      <c r="C30" s="74" t="s">
        <v>59</v>
      </c>
      <c r="D30" s="75" t="s">
        <v>47</v>
      </c>
      <c r="E30" s="73" t="s">
        <v>45</v>
      </c>
      <c r="F30" s="76">
        <v>0.86950000000000005</v>
      </c>
      <c r="G30" s="76">
        <v>0.92659999999999998</v>
      </c>
      <c r="H30" s="77">
        <f t="shared" si="0"/>
        <v>0.89714236401091263</v>
      </c>
      <c r="I30" s="76">
        <v>0.55030000000000001</v>
      </c>
      <c r="J30" s="76">
        <v>0.77470000000000006</v>
      </c>
      <c r="K30" s="77">
        <f t="shared" si="1"/>
        <v>0.64349797735849057</v>
      </c>
      <c r="L30" s="76">
        <v>0.7208</v>
      </c>
      <c r="M30" s="76">
        <v>0.95860000000000001</v>
      </c>
      <c r="N30" s="77">
        <f t="shared" si="2"/>
        <v>0.82286397522924859</v>
      </c>
      <c r="O30" s="76">
        <v>0.82730000000000004</v>
      </c>
      <c r="P30" s="76">
        <v>0.95389999999999997</v>
      </c>
      <c r="Q30" s="77">
        <f t="shared" si="3"/>
        <v>0.88610090949921394</v>
      </c>
      <c r="R30" s="76">
        <v>0.41420000000000001</v>
      </c>
      <c r="S30" s="76">
        <v>0.65569999999999995</v>
      </c>
      <c r="T30" s="77">
        <f t="shared" si="4"/>
        <v>0.50769406486587532</v>
      </c>
      <c r="U30" s="76">
        <v>0.58889999999999998</v>
      </c>
      <c r="V30" s="76">
        <v>0.65569999999999995</v>
      </c>
      <c r="W30" s="77">
        <f t="shared" si="5"/>
        <v>0.62050735979431138</v>
      </c>
      <c r="X30" s="76">
        <v>98.4</v>
      </c>
      <c r="Y30" s="76">
        <v>98.2</v>
      </c>
      <c r="Z30" s="76">
        <v>95.7</v>
      </c>
      <c r="AA30" s="76">
        <v>2.5</v>
      </c>
      <c r="AB30" s="76">
        <v>0.8</v>
      </c>
      <c r="AC30" s="76">
        <v>1</v>
      </c>
      <c r="AD30" s="76">
        <v>0.76180000000000003</v>
      </c>
      <c r="AE30" s="76">
        <v>0.85</v>
      </c>
      <c r="AF30" s="77">
        <f t="shared" si="6"/>
        <v>0.8034867849609133</v>
      </c>
      <c r="AG30" s="76">
        <v>0.8024</v>
      </c>
      <c r="AH30" s="76">
        <v>0.89080000000000004</v>
      </c>
      <c r="AI30" s="77">
        <f t="shared" si="7"/>
        <v>0.84429236947791175</v>
      </c>
      <c r="AJ30" s="76">
        <v>0.86329999999999996</v>
      </c>
      <c r="AK30" s="76">
        <v>0.96409999999999996</v>
      </c>
      <c r="AL30" s="77">
        <f t="shared" si="8"/>
        <v>0.91091991901061609</v>
      </c>
      <c r="AM30" s="76">
        <v>0.8548</v>
      </c>
      <c r="AN30" s="76">
        <v>0.96140000000000003</v>
      </c>
      <c r="AO30" s="78">
        <f t="shared" si="9"/>
        <v>0.90497161105605117</v>
      </c>
    </row>
    <row r="31" spans="1:41" ht="13" x14ac:dyDescent="0.15">
      <c r="H31" s="79"/>
      <c r="N31" s="79"/>
      <c r="Q31" s="79"/>
      <c r="T31" s="79"/>
      <c r="AF31" s="79"/>
      <c r="AI31" s="79"/>
      <c r="AL31" s="79"/>
      <c r="AO31" s="79"/>
    </row>
    <row r="32" spans="1:41" ht="13" x14ac:dyDescent="0.15">
      <c r="H32" s="79"/>
      <c r="N32" s="79"/>
      <c r="Q32" s="79"/>
      <c r="T32" s="79"/>
      <c r="AF32" s="79"/>
      <c r="AI32" s="79"/>
      <c r="AL32" s="79"/>
      <c r="AO32" s="79"/>
    </row>
    <row r="33" spans="8:41" ht="13" x14ac:dyDescent="0.15">
      <c r="H33" s="79"/>
      <c r="N33" s="79"/>
      <c r="Q33" s="79"/>
      <c r="T33" s="79"/>
      <c r="AF33" s="79"/>
      <c r="AI33" s="79"/>
      <c r="AL33" s="79"/>
      <c r="AO33" s="79"/>
    </row>
    <row r="34" spans="8:41" ht="13" x14ac:dyDescent="0.15">
      <c r="H34" s="79"/>
      <c r="N34" s="79"/>
      <c r="Q34" s="79"/>
      <c r="T34" s="79"/>
      <c r="AF34" s="79"/>
      <c r="AI34" s="79"/>
      <c r="AL34" s="79"/>
      <c r="AO34" s="79"/>
    </row>
    <row r="35" spans="8:41" ht="13" x14ac:dyDescent="0.15">
      <c r="H35" s="79"/>
      <c r="N35" s="79"/>
      <c r="Q35" s="79"/>
      <c r="T35" s="79"/>
      <c r="AF35" s="79"/>
      <c r="AI35" s="79"/>
      <c r="AL35" s="79"/>
      <c r="AO35" s="79"/>
    </row>
    <row r="36" spans="8:41" ht="13" x14ac:dyDescent="0.15">
      <c r="H36" s="79"/>
      <c r="N36" s="79"/>
      <c r="Q36" s="79"/>
      <c r="T36" s="79"/>
      <c r="AF36" s="79"/>
      <c r="AI36" s="79"/>
      <c r="AL36" s="79"/>
      <c r="AO36" s="79"/>
    </row>
    <row r="37" spans="8:41" ht="13" x14ac:dyDescent="0.15">
      <c r="H37" s="79"/>
      <c r="N37" s="79"/>
      <c r="Q37" s="79"/>
      <c r="T37" s="79"/>
      <c r="AF37" s="79"/>
      <c r="AI37" s="79"/>
      <c r="AL37" s="79"/>
      <c r="AO37" s="79"/>
    </row>
    <row r="38" spans="8:41" ht="13" x14ac:dyDescent="0.15">
      <c r="H38" s="79"/>
      <c r="N38" s="79"/>
      <c r="Q38" s="79"/>
      <c r="T38" s="79"/>
      <c r="AF38" s="79"/>
      <c r="AI38" s="79"/>
      <c r="AL38" s="79"/>
      <c r="AO38" s="79"/>
    </row>
    <row r="39" spans="8:41" ht="13" x14ac:dyDescent="0.15">
      <c r="H39" s="79"/>
      <c r="N39" s="79"/>
      <c r="Q39" s="79"/>
      <c r="T39" s="79"/>
      <c r="AF39" s="79"/>
      <c r="AI39" s="79"/>
      <c r="AL39" s="79"/>
      <c r="AO39" s="79"/>
    </row>
    <row r="40" spans="8:41" ht="13" x14ac:dyDescent="0.15">
      <c r="H40" s="79"/>
      <c r="N40" s="79"/>
      <c r="Q40" s="79"/>
      <c r="T40" s="79"/>
      <c r="AF40" s="79"/>
      <c r="AI40" s="79"/>
      <c r="AL40" s="79"/>
      <c r="AO40" s="79"/>
    </row>
    <row r="41" spans="8:41" ht="13" x14ac:dyDescent="0.15">
      <c r="H41" s="79"/>
      <c r="N41" s="79"/>
      <c r="Q41" s="79"/>
      <c r="T41" s="79"/>
      <c r="AF41" s="79"/>
      <c r="AI41" s="79"/>
      <c r="AL41" s="79"/>
      <c r="AO41" s="79"/>
    </row>
    <row r="42" spans="8:41" ht="13" x14ac:dyDescent="0.15">
      <c r="H42" s="79"/>
      <c r="N42" s="79"/>
      <c r="Q42" s="79"/>
      <c r="T42" s="79"/>
      <c r="AF42" s="79"/>
      <c r="AI42" s="79"/>
      <c r="AL42" s="79"/>
      <c r="AO42" s="79"/>
    </row>
    <row r="43" spans="8:41" ht="13" x14ac:dyDescent="0.15">
      <c r="H43" s="79"/>
      <c r="N43" s="79"/>
      <c r="Q43" s="79"/>
      <c r="T43" s="79"/>
      <c r="AF43" s="79"/>
      <c r="AI43" s="79"/>
      <c r="AL43" s="79"/>
      <c r="AO43" s="79"/>
    </row>
    <row r="44" spans="8:41" ht="13" x14ac:dyDescent="0.15">
      <c r="H44" s="79"/>
      <c r="N44" s="79"/>
      <c r="Q44" s="79"/>
      <c r="T44" s="79"/>
      <c r="AF44" s="79"/>
      <c r="AI44" s="79"/>
      <c r="AL44" s="79"/>
      <c r="AO44" s="79"/>
    </row>
    <row r="45" spans="8:41" ht="13" x14ac:dyDescent="0.15">
      <c r="H45" s="79"/>
      <c r="N45" s="79"/>
      <c r="Q45" s="79"/>
      <c r="T45" s="79"/>
      <c r="AF45" s="79"/>
      <c r="AI45" s="79"/>
      <c r="AL45" s="79"/>
      <c r="AO45" s="79"/>
    </row>
    <row r="46" spans="8:41" ht="13" x14ac:dyDescent="0.15">
      <c r="H46" s="79"/>
      <c r="N46" s="79"/>
      <c r="Q46" s="79"/>
      <c r="T46" s="79"/>
      <c r="AF46" s="79"/>
      <c r="AI46" s="79"/>
      <c r="AL46" s="79"/>
      <c r="AO46" s="79"/>
    </row>
    <row r="47" spans="8:41" ht="13" x14ac:dyDescent="0.15">
      <c r="H47" s="79"/>
      <c r="N47" s="79"/>
      <c r="Q47" s="79"/>
      <c r="T47" s="79"/>
      <c r="AF47" s="79"/>
      <c r="AI47" s="79"/>
      <c r="AL47" s="79"/>
      <c r="AO47" s="79"/>
    </row>
    <row r="48" spans="8:41" ht="13" x14ac:dyDescent="0.15">
      <c r="H48" s="79"/>
      <c r="N48" s="79"/>
      <c r="Q48" s="79"/>
      <c r="T48" s="79"/>
      <c r="AF48" s="79"/>
      <c r="AI48" s="79"/>
      <c r="AL48" s="79"/>
      <c r="AO48" s="79"/>
    </row>
    <row r="49" spans="8:41" ht="13" x14ac:dyDescent="0.15">
      <c r="H49" s="79"/>
      <c r="N49" s="79"/>
      <c r="Q49" s="79"/>
      <c r="T49" s="79"/>
      <c r="AF49" s="79"/>
      <c r="AI49" s="79"/>
      <c r="AL49" s="79"/>
      <c r="AO49" s="79"/>
    </row>
    <row r="50" spans="8:41" ht="13" x14ac:dyDescent="0.15">
      <c r="H50" s="79"/>
      <c r="N50" s="79"/>
      <c r="Q50" s="79"/>
      <c r="T50" s="79"/>
      <c r="AF50" s="79"/>
      <c r="AI50" s="79"/>
      <c r="AL50" s="79"/>
      <c r="AO50" s="79"/>
    </row>
    <row r="51" spans="8:41" ht="13" x14ac:dyDescent="0.15">
      <c r="H51" s="79"/>
      <c r="N51" s="79"/>
      <c r="Q51" s="79"/>
      <c r="T51" s="79"/>
      <c r="AF51" s="79"/>
      <c r="AI51" s="79"/>
      <c r="AL51" s="79"/>
      <c r="AO51" s="79"/>
    </row>
    <row r="52" spans="8:41" ht="13" x14ac:dyDescent="0.15">
      <c r="H52" s="79"/>
      <c r="N52" s="79"/>
      <c r="Q52" s="79"/>
      <c r="T52" s="79"/>
      <c r="AF52" s="79"/>
      <c r="AI52" s="79"/>
      <c r="AL52" s="79"/>
      <c r="AO52" s="79"/>
    </row>
    <row r="53" spans="8:41" ht="13" x14ac:dyDescent="0.15">
      <c r="H53" s="79"/>
      <c r="N53" s="79"/>
      <c r="Q53" s="79"/>
      <c r="T53" s="79"/>
      <c r="AF53" s="79"/>
      <c r="AI53" s="79"/>
      <c r="AL53" s="79"/>
      <c r="AO53" s="79"/>
    </row>
    <row r="54" spans="8:41" ht="13" x14ac:dyDescent="0.15">
      <c r="H54" s="79"/>
      <c r="N54" s="79"/>
      <c r="Q54" s="79"/>
      <c r="T54" s="79"/>
      <c r="AF54" s="79"/>
      <c r="AI54" s="79"/>
      <c r="AL54" s="79"/>
      <c r="AO54" s="79"/>
    </row>
    <row r="55" spans="8:41" ht="13" x14ac:dyDescent="0.15">
      <c r="H55" s="79"/>
      <c r="N55" s="79"/>
      <c r="Q55" s="79"/>
      <c r="T55" s="79"/>
      <c r="AF55" s="79"/>
      <c r="AI55" s="79"/>
      <c r="AL55" s="79"/>
      <c r="AO55" s="79"/>
    </row>
    <row r="56" spans="8:41" ht="13" x14ac:dyDescent="0.15">
      <c r="H56" s="79"/>
      <c r="N56" s="79"/>
      <c r="Q56" s="79"/>
      <c r="T56" s="79"/>
      <c r="AF56" s="79"/>
      <c r="AI56" s="79"/>
      <c r="AL56" s="79"/>
      <c r="AO56" s="79"/>
    </row>
    <row r="57" spans="8:41" ht="13" x14ac:dyDescent="0.15">
      <c r="H57" s="79"/>
      <c r="N57" s="79"/>
      <c r="Q57" s="79"/>
      <c r="T57" s="79"/>
      <c r="AF57" s="79"/>
      <c r="AI57" s="79"/>
      <c r="AL57" s="79"/>
      <c r="AO57" s="79"/>
    </row>
    <row r="58" spans="8:41" ht="13" x14ac:dyDescent="0.15">
      <c r="H58" s="79"/>
      <c r="N58" s="79"/>
      <c r="Q58" s="79"/>
      <c r="T58" s="79"/>
      <c r="AF58" s="79"/>
      <c r="AI58" s="79"/>
      <c r="AL58" s="79"/>
      <c r="AO58" s="79"/>
    </row>
    <row r="59" spans="8:41" ht="13" x14ac:dyDescent="0.15">
      <c r="H59" s="79"/>
      <c r="N59" s="79"/>
      <c r="Q59" s="79"/>
      <c r="T59" s="79"/>
      <c r="AF59" s="79"/>
      <c r="AI59" s="79"/>
      <c r="AL59" s="79"/>
      <c r="AO59" s="79"/>
    </row>
    <row r="60" spans="8:41" ht="13" x14ac:dyDescent="0.15">
      <c r="H60" s="79"/>
      <c r="N60" s="79"/>
      <c r="Q60" s="79"/>
      <c r="T60" s="79"/>
      <c r="AF60" s="79"/>
      <c r="AI60" s="79"/>
      <c r="AL60" s="79"/>
      <c r="AO60" s="79"/>
    </row>
    <row r="61" spans="8:41" ht="13" x14ac:dyDescent="0.15">
      <c r="H61" s="79"/>
      <c r="N61" s="79"/>
      <c r="Q61" s="79"/>
      <c r="T61" s="79"/>
      <c r="AF61" s="79"/>
      <c r="AI61" s="79"/>
      <c r="AL61" s="79"/>
      <c r="AO61" s="79"/>
    </row>
    <row r="62" spans="8:41" ht="13" x14ac:dyDescent="0.15">
      <c r="H62" s="79"/>
      <c r="N62" s="79"/>
      <c r="Q62" s="79"/>
      <c r="T62" s="79"/>
      <c r="AF62" s="79"/>
      <c r="AI62" s="79"/>
      <c r="AL62" s="79"/>
      <c r="AO62" s="79"/>
    </row>
    <row r="63" spans="8:41" ht="13" x14ac:dyDescent="0.15">
      <c r="H63" s="79"/>
      <c r="N63" s="79"/>
      <c r="Q63" s="79"/>
      <c r="T63" s="79"/>
      <c r="AF63" s="79"/>
      <c r="AI63" s="79"/>
      <c r="AL63" s="79"/>
      <c r="AO63" s="79"/>
    </row>
    <row r="64" spans="8:41" ht="13" x14ac:dyDescent="0.15">
      <c r="H64" s="79"/>
      <c r="N64" s="79"/>
      <c r="Q64" s="79"/>
      <c r="T64" s="79"/>
      <c r="AF64" s="79"/>
      <c r="AI64" s="79"/>
      <c r="AL64" s="79"/>
      <c r="AO64" s="79"/>
    </row>
    <row r="65" spans="8:41" ht="13" x14ac:dyDescent="0.15">
      <c r="H65" s="79"/>
      <c r="N65" s="79"/>
      <c r="Q65" s="79"/>
      <c r="T65" s="79"/>
      <c r="AF65" s="79"/>
      <c r="AI65" s="79"/>
      <c r="AL65" s="79"/>
      <c r="AO65" s="79"/>
    </row>
    <row r="66" spans="8:41" ht="13" x14ac:dyDescent="0.15">
      <c r="H66" s="79"/>
      <c r="N66" s="79"/>
      <c r="Q66" s="79"/>
      <c r="T66" s="79"/>
      <c r="AF66" s="79"/>
      <c r="AI66" s="79"/>
      <c r="AL66" s="79"/>
      <c r="AO66" s="79"/>
    </row>
    <row r="67" spans="8:41" ht="13" x14ac:dyDescent="0.15">
      <c r="H67" s="79"/>
      <c r="N67" s="79"/>
      <c r="Q67" s="79"/>
      <c r="T67" s="79"/>
      <c r="AF67" s="79"/>
      <c r="AI67" s="79"/>
      <c r="AL67" s="79"/>
      <c r="AO67" s="79"/>
    </row>
    <row r="68" spans="8:41" ht="13" x14ac:dyDescent="0.15">
      <c r="H68" s="79"/>
      <c r="N68" s="79"/>
      <c r="Q68" s="79"/>
      <c r="T68" s="79"/>
      <c r="AF68" s="79"/>
      <c r="AI68" s="79"/>
      <c r="AL68" s="79"/>
      <c r="AO68" s="79"/>
    </row>
    <row r="69" spans="8:41" ht="13" x14ac:dyDescent="0.15">
      <c r="H69" s="79"/>
      <c r="N69" s="79"/>
      <c r="Q69" s="79"/>
      <c r="T69" s="79"/>
      <c r="AF69" s="79"/>
      <c r="AI69" s="79"/>
      <c r="AL69" s="79"/>
      <c r="AO69" s="79"/>
    </row>
    <row r="70" spans="8:41" ht="13" x14ac:dyDescent="0.15">
      <c r="H70" s="79"/>
      <c r="N70" s="79"/>
      <c r="Q70" s="79"/>
      <c r="T70" s="79"/>
      <c r="AF70" s="79"/>
      <c r="AI70" s="79"/>
      <c r="AL70" s="79"/>
      <c r="AO70" s="79"/>
    </row>
    <row r="71" spans="8:41" ht="13" x14ac:dyDescent="0.15">
      <c r="H71" s="79"/>
      <c r="N71" s="79"/>
      <c r="Q71" s="79"/>
      <c r="T71" s="79"/>
      <c r="AF71" s="79"/>
      <c r="AI71" s="79"/>
      <c r="AL71" s="79"/>
      <c r="AO71" s="79"/>
    </row>
    <row r="72" spans="8:41" ht="13" x14ac:dyDescent="0.15">
      <c r="H72" s="79"/>
      <c r="N72" s="79"/>
      <c r="Q72" s="79"/>
      <c r="T72" s="79"/>
      <c r="AF72" s="79"/>
      <c r="AI72" s="79"/>
      <c r="AL72" s="79"/>
      <c r="AO72" s="79"/>
    </row>
    <row r="73" spans="8:41" ht="13" x14ac:dyDescent="0.15">
      <c r="H73" s="79"/>
      <c r="N73" s="79"/>
      <c r="Q73" s="79"/>
      <c r="T73" s="79"/>
      <c r="AF73" s="79"/>
      <c r="AI73" s="79"/>
      <c r="AL73" s="79"/>
      <c r="AO73" s="79"/>
    </row>
    <row r="74" spans="8:41" ht="13" x14ac:dyDescent="0.15">
      <c r="H74" s="79"/>
      <c r="N74" s="79"/>
      <c r="Q74" s="79"/>
      <c r="T74" s="79"/>
      <c r="AF74" s="79"/>
      <c r="AI74" s="79"/>
      <c r="AL74" s="79"/>
      <c r="AO74" s="79"/>
    </row>
    <row r="75" spans="8:41" ht="13" x14ac:dyDescent="0.15">
      <c r="H75" s="79"/>
      <c r="N75" s="79"/>
      <c r="Q75" s="79"/>
      <c r="T75" s="79"/>
      <c r="AF75" s="79"/>
      <c r="AI75" s="79"/>
      <c r="AL75" s="79"/>
      <c r="AO75" s="79"/>
    </row>
    <row r="76" spans="8:41" ht="13" x14ac:dyDescent="0.15">
      <c r="H76" s="79"/>
      <c r="N76" s="79"/>
      <c r="Q76" s="79"/>
      <c r="T76" s="79"/>
      <c r="AF76" s="79"/>
      <c r="AI76" s="79"/>
      <c r="AL76" s="79"/>
      <c r="AO76" s="79"/>
    </row>
    <row r="77" spans="8:41" ht="13" x14ac:dyDescent="0.15">
      <c r="H77" s="79"/>
      <c r="N77" s="79"/>
      <c r="Q77" s="79"/>
      <c r="T77" s="79"/>
      <c r="AF77" s="79"/>
      <c r="AI77" s="79"/>
      <c r="AL77" s="79"/>
      <c r="AO77" s="79"/>
    </row>
    <row r="78" spans="8:41" ht="13" x14ac:dyDescent="0.15">
      <c r="H78" s="79"/>
      <c r="N78" s="79"/>
      <c r="Q78" s="79"/>
      <c r="T78" s="79"/>
      <c r="AF78" s="79"/>
      <c r="AI78" s="79"/>
      <c r="AL78" s="79"/>
      <c r="AO78" s="79"/>
    </row>
    <row r="79" spans="8:41" ht="13" x14ac:dyDescent="0.15">
      <c r="H79" s="79"/>
      <c r="N79" s="79"/>
      <c r="Q79" s="79"/>
      <c r="T79" s="79"/>
      <c r="AF79" s="79"/>
      <c r="AI79" s="79"/>
      <c r="AL79" s="79"/>
      <c r="AO79" s="79"/>
    </row>
    <row r="80" spans="8:41" ht="13" x14ac:dyDescent="0.15">
      <c r="H80" s="79"/>
      <c r="N80" s="79"/>
      <c r="Q80" s="79"/>
      <c r="T80" s="79"/>
      <c r="AF80" s="79"/>
      <c r="AI80" s="79"/>
      <c r="AL80" s="79"/>
      <c r="AO80" s="79"/>
    </row>
    <row r="81" spans="8:41" ht="13" x14ac:dyDescent="0.15">
      <c r="H81" s="79"/>
      <c r="N81" s="79"/>
      <c r="Q81" s="79"/>
      <c r="T81" s="79"/>
      <c r="AF81" s="79"/>
      <c r="AI81" s="79"/>
      <c r="AL81" s="79"/>
      <c r="AO81" s="79"/>
    </row>
    <row r="82" spans="8:41" ht="13" x14ac:dyDescent="0.15">
      <c r="H82" s="79"/>
      <c r="N82" s="79"/>
      <c r="Q82" s="79"/>
      <c r="T82" s="79"/>
      <c r="AF82" s="79"/>
      <c r="AI82" s="79"/>
      <c r="AL82" s="79"/>
      <c r="AO82" s="79"/>
    </row>
    <row r="83" spans="8:41" ht="13" x14ac:dyDescent="0.15">
      <c r="H83" s="79"/>
      <c r="N83" s="79"/>
      <c r="Q83" s="79"/>
      <c r="T83" s="79"/>
      <c r="AF83" s="79"/>
      <c r="AI83" s="79"/>
      <c r="AL83" s="79"/>
      <c r="AO83" s="79"/>
    </row>
    <row r="84" spans="8:41" ht="13" x14ac:dyDescent="0.15">
      <c r="H84" s="79"/>
      <c r="N84" s="79"/>
      <c r="Q84" s="79"/>
      <c r="T84" s="79"/>
      <c r="AF84" s="79"/>
      <c r="AI84" s="79"/>
      <c r="AL84" s="79"/>
      <c r="AO84" s="79"/>
    </row>
    <row r="85" spans="8:41" ht="13" x14ac:dyDescent="0.15">
      <c r="H85" s="79"/>
      <c r="N85" s="79"/>
      <c r="Q85" s="79"/>
      <c r="T85" s="79"/>
      <c r="AF85" s="79"/>
      <c r="AI85" s="79"/>
      <c r="AL85" s="79"/>
      <c r="AO85" s="79"/>
    </row>
    <row r="86" spans="8:41" ht="13" x14ac:dyDescent="0.15">
      <c r="H86" s="79"/>
      <c r="N86" s="79"/>
      <c r="Q86" s="79"/>
      <c r="T86" s="79"/>
      <c r="AF86" s="79"/>
      <c r="AI86" s="79"/>
      <c r="AL86" s="79"/>
      <c r="AO86" s="79"/>
    </row>
    <row r="87" spans="8:41" ht="13" x14ac:dyDescent="0.15">
      <c r="H87" s="79"/>
      <c r="N87" s="79"/>
      <c r="Q87" s="79"/>
      <c r="T87" s="79"/>
      <c r="AF87" s="79"/>
      <c r="AI87" s="79"/>
      <c r="AL87" s="79"/>
      <c r="AO87" s="79"/>
    </row>
    <row r="88" spans="8:41" ht="13" x14ac:dyDescent="0.15">
      <c r="H88" s="79"/>
      <c r="N88" s="79"/>
      <c r="Q88" s="79"/>
      <c r="T88" s="79"/>
      <c r="AF88" s="79"/>
      <c r="AI88" s="79"/>
      <c r="AL88" s="79"/>
      <c r="AO88" s="79"/>
    </row>
    <row r="89" spans="8:41" ht="13" x14ac:dyDescent="0.15">
      <c r="H89" s="79"/>
      <c r="N89" s="79"/>
      <c r="Q89" s="79"/>
      <c r="T89" s="79"/>
      <c r="AF89" s="79"/>
      <c r="AI89" s="79"/>
      <c r="AL89" s="79"/>
      <c r="AO89" s="79"/>
    </row>
    <row r="90" spans="8:41" ht="13" x14ac:dyDescent="0.15">
      <c r="H90" s="79"/>
      <c r="N90" s="79"/>
      <c r="Q90" s="79"/>
      <c r="T90" s="79"/>
      <c r="AF90" s="79"/>
      <c r="AI90" s="79"/>
      <c r="AL90" s="79"/>
      <c r="AO90" s="79"/>
    </row>
    <row r="91" spans="8:41" ht="13" x14ac:dyDescent="0.15">
      <c r="H91" s="79"/>
      <c r="N91" s="79"/>
      <c r="Q91" s="79"/>
      <c r="T91" s="79"/>
      <c r="AF91" s="79"/>
      <c r="AI91" s="79"/>
      <c r="AL91" s="79"/>
      <c r="AO91" s="79"/>
    </row>
    <row r="92" spans="8:41" ht="13" x14ac:dyDescent="0.15">
      <c r="H92" s="79"/>
      <c r="N92" s="79"/>
      <c r="Q92" s="79"/>
      <c r="T92" s="79"/>
      <c r="AF92" s="79"/>
      <c r="AI92" s="79"/>
      <c r="AL92" s="79"/>
      <c r="AO92" s="79"/>
    </row>
    <row r="93" spans="8:41" ht="13" x14ac:dyDescent="0.15">
      <c r="H93" s="79"/>
      <c r="N93" s="79"/>
      <c r="Q93" s="79"/>
      <c r="T93" s="79"/>
      <c r="AF93" s="79"/>
      <c r="AI93" s="79"/>
      <c r="AL93" s="79"/>
      <c r="AO93" s="79"/>
    </row>
    <row r="94" spans="8:41" ht="13" x14ac:dyDescent="0.15">
      <c r="H94" s="79"/>
      <c r="N94" s="79"/>
      <c r="Q94" s="79"/>
      <c r="T94" s="79"/>
      <c r="AF94" s="79"/>
      <c r="AI94" s="79"/>
      <c r="AL94" s="79"/>
      <c r="AO94" s="79"/>
    </row>
    <row r="95" spans="8:41" ht="13" x14ac:dyDescent="0.15">
      <c r="H95" s="79"/>
      <c r="N95" s="79"/>
      <c r="Q95" s="79"/>
      <c r="T95" s="79"/>
      <c r="AF95" s="79"/>
      <c r="AI95" s="79"/>
      <c r="AL95" s="79"/>
      <c r="AO95" s="79"/>
    </row>
    <row r="96" spans="8:41" ht="13" x14ac:dyDescent="0.15">
      <c r="H96" s="79"/>
      <c r="N96" s="79"/>
      <c r="Q96" s="79"/>
      <c r="T96" s="79"/>
      <c r="AF96" s="79"/>
      <c r="AI96" s="79"/>
      <c r="AL96" s="79"/>
      <c r="AO96" s="79"/>
    </row>
    <row r="97" spans="8:41" ht="13" x14ac:dyDescent="0.15">
      <c r="H97" s="79"/>
      <c r="N97" s="79"/>
      <c r="Q97" s="79"/>
      <c r="T97" s="79"/>
      <c r="AF97" s="79"/>
      <c r="AI97" s="79"/>
      <c r="AL97" s="79"/>
      <c r="AO97" s="79"/>
    </row>
    <row r="98" spans="8:41" ht="13" x14ac:dyDescent="0.15">
      <c r="H98" s="79"/>
      <c r="N98" s="79"/>
      <c r="Q98" s="79"/>
      <c r="T98" s="79"/>
      <c r="AF98" s="79"/>
      <c r="AI98" s="79"/>
      <c r="AL98" s="79"/>
      <c r="AO98" s="79"/>
    </row>
    <row r="99" spans="8:41" ht="13" x14ac:dyDescent="0.15">
      <c r="H99" s="79"/>
      <c r="N99" s="79"/>
      <c r="Q99" s="79"/>
      <c r="T99" s="79"/>
      <c r="AF99" s="79"/>
      <c r="AI99" s="79"/>
      <c r="AL99" s="79"/>
      <c r="AO99" s="79"/>
    </row>
    <row r="100" spans="8:41" ht="13" x14ac:dyDescent="0.15">
      <c r="H100" s="79"/>
      <c r="N100" s="79"/>
      <c r="Q100" s="79"/>
      <c r="T100" s="79"/>
      <c r="AF100" s="79"/>
      <c r="AI100" s="79"/>
      <c r="AL100" s="79"/>
      <c r="AO100" s="79"/>
    </row>
    <row r="101" spans="8:41" ht="13" x14ac:dyDescent="0.15">
      <c r="H101" s="79"/>
      <c r="N101" s="79"/>
      <c r="Q101" s="79"/>
      <c r="T101" s="79"/>
      <c r="AF101" s="79"/>
      <c r="AI101" s="79"/>
      <c r="AL101" s="79"/>
      <c r="AO101" s="79"/>
    </row>
    <row r="102" spans="8:41" ht="13" x14ac:dyDescent="0.15">
      <c r="H102" s="79"/>
      <c r="N102" s="79"/>
      <c r="Q102" s="79"/>
      <c r="T102" s="79"/>
      <c r="AF102" s="79"/>
      <c r="AI102" s="79"/>
      <c r="AL102" s="79"/>
      <c r="AO102" s="79"/>
    </row>
    <row r="103" spans="8:41" ht="13" x14ac:dyDescent="0.15">
      <c r="H103" s="79"/>
      <c r="N103" s="79"/>
      <c r="Q103" s="79"/>
      <c r="T103" s="79"/>
      <c r="AF103" s="79"/>
      <c r="AI103" s="79"/>
      <c r="AL103" s="79"/>
      <c r="AO103" s="79"/>
    </row>
    <row r="104" spans="8:41" ht="13" x14ac:dyDescent="0.15">
      <c r="H104" s="79"/>
      <c r="N104" s="79"/>
      <c r="Q104" s="79"/>
      <c r="T104" s="79"/>
      <c r="AF104" s="79"/>
      <c r="AI104" s="79"/>
      <c r="AL104" s="79"/>
      <c r="AO104" s="79"/>
    </row>
    <row r="105" spans="8:41" ht="13" x14ac:dyDescent="0.15">
      <c r="H105" s="79"/>
      <c r="N105" s="79"/>
      <c r="Q105" s="79"/>
      <c r="T105" s="79"/>
      <c r="AF105" s="79"/>
      <c r="AI105" s="79"/>
      <c r="AL105" s="79"/>
      <c r="AO105" s="79"/>
    </row>
    <row r="106" spans="8:41" ht="13" x14ac:dyDescent="0.15">
      <c r="H106" s="79"/>
      <c r="N106" s="79"/>
      <c r="Q106" s="79"/>
      <c r="T106" s="79"/>
      <c r="AF106" s="79"/>
      <c r="AI106" s="79"/>
      <c r="AL106" s="79"/>
      <c r="AO106" s="79"/>
    </row>
    <row r="107" spans="8:41" ht="13" x14ac:dyDescent="0.15">
      <c r="H107" s="79"/>
      <c r="N107" s="79"/>
      <c r="Q107" s="79"/>
      <c r="T107" s="79"/>
      <c r="AF107" s="79"/>
      <c r="AI107" s="79"/>
      <c r="AL107" s="79"/>
      <c r="AO107" s="79"/>
    </row>
    <row r="108" spans="8:41" ht="13" x14ac:dyDescent="0.15">
      <c r="H108" s="79"/>
      <c r="N108" s="79"/>
      <c r="Q108" s="79"/>
      <c r="T108" s="79"/>
      <c r="AF108" s="79"/>
      <c r="AI108" s="79"/>
      <c r="AL108" s="79"/>
      <c r="AO108" s="79"/>
    </row>
    <row r="109" spans="8:41" ht="13" x14ac:dyDescent="0.15">
      <c r="H109" s="79"/>
      <c r="N109" s="79"/>
      <c r="Q109" s="79"/>
      <c r="T109" s="79"/>
      <c r="AF109" s="79"/>
      <c r="AI109" s="79"/>
      <c r="AL109" s="79"/>
      <c r="AO109" s="79"/>
    </row>
    <row r="110" spans="8:41" ht="13" x14ac:dyDescent="0.15">
      <c r="H110" s="79"/>
      <c r="N110" s="79"/>
      <c r="Q110" s="79"/>
      <c r="T110" s="79"/>
      <c r="AF110" s="79"/>
      <c r="AI110" s="79"/>
      <c r="AL110" s="79"/>
      <c r="AO110" s="79"/>
    </row>
    <row r="111" spans="8:41" ht="13" x14ac:dyDescent="0.15">
      <c r="H111" s="79"/>
      <c r="N111" s="79"/>
      <c r="Q111" s="79"/>
      <c r="T111" s="79"/>
      <c r="AF111" s="79"/>
      <c r="AI111" s="79"/>
      <c r="AL111" s="79"/>
      <c r="AO111" s="79"/>
    </row>
    <row r="112" spans="8:41" ht="13" x14ac:dyDescent="0.15">
      <c r="H112" s="79"/>
      <c r="N112" s="79"/>
      <c r="Q112" s="79"/>
      <c r="T112" s="79"/>
      <c r="AF112" s="79"/>
      <c r="AI112" s="79"/>
      <c r="AL112" s="79"/>
      <c r="AO112" s="79"/>
    </row>
    <row r="113" spans="8:41" ht="13" x14ac:dyDescent="0.15">
      <c r="H113" s="79"/>
      <c r="N113" s="79"/>
      <c r="Q113" s="79"/>
      <c r="T113" s="79"/>
      <c r="AF113" s="79"/>
      <c r="AI113" s="79"/>
      <c r="AL113" s="79"/>
      <c r="AO113" s="79"/>
    </row>
    <row r="114" spans="8:41" ht="13" x14ac:dyDescent="0.15">
      <c r="H114" s="79"/>
      <c r="N114" s="79"/>
      <c r="Q114" s="79"/>
      <c r="T114" s="79"/>
      <c r="AF114" s="79"/>
      <c r="AI114" s="79"/>
      <c r="AL114" s="79"/>
      <c r="AO114" s="79"/>
    </row>
    <row r="115" spans="8:41" ht="13" x14ac:dyDescent="0.15">
      <c r="H115" s="79"/>
      <c r="N115" s="79"/>
      <c r="Q115" s="79"/>
      <c r="T115" s="79"/>
      <c r="AF115" s="79"/>
      <c r="AI115" s="79"/>
      <c r="AL115" s="79"/>
      <c r="AO115" s="79"/>
    </row>
    <row r="116" spans="8:41" ht="13" x14ac:dyDescent="0.15">
      <c r="H116" s="79"/>
      <c r="N116" s="79"/>
      <c r="Q116" s="79"/>
      <c r="T116" s="79"/>
      <c r="AF116" s="79"/>
      <c r="AI116" s="79"/>
      <c r="AL116" s="79"/>
      <c r="AO116" s="79"/>
    </row>
    <row r="117" spans="8:41" ht="13" x14ac:dyDescent="0.15">
      <c r="H117" s="79"/>
      <c r="N117" s="79"/>
      <c r="Q117" s="79"/>
      <c r="T117" s="79"/>
      <c r="AF117" s="79"/>
      <c r="AI117" s="79"/>
      <c r="AL117" s="79"/>
      <c r="AO117" s="79"/>
    </row>
    <row r="118" spans="8:41" ht="13" x14ac:dyDescent="0.15">
      <c r="H118" s="79"/>
      <c r="N118" s="79"/>
      <c r="Q118" s="79"/>
      <c r="T118" s="79"/>
      <c r="AF118" s="79"/>
      <c r="AI118" s="79"/>
      <c r="AL118" s="79"/>
      <c r="AO118" s="79"/>
    </row>
    <row r="119" spans="8:41" ht="13" x14ac:dyDescent="0.15">
      <c r="H119" s="79"/>
      <c r="N119" s="79"/>
      <c r="Q119" s="79"/>
      <c r="T119" s="79"/>
      <c r="AF119" s="79"/>
      <c r="AI119" s="79"/>
      <c r="AL119" s="79"/>
      <c r="AO119" s="79"/>
    </row>
    <row r="120" spans="8:41" ht="13" x14ac:dyDescent="0.15">
      <c r="H120" s="79"/>
      <c r="N120" s="79"/>
      <c r="Q120" s="79"/>
      <c r="T120" s="79"/>
      <c r="AF120" s="79"/>
      <c r="AI120" s="79"/>
      <c r="AL120" s="79"/>
      <c r="AO120" s="79"/>
    </row>
    <row r="121" spans="8:41" ht="13" x14ac:dyDescent="0.15">
      <c r="H121" s="79"/>
      <c r="N121" s="79"/>
      <c r="Q121" s="79"/>
      <c r="T121" s="79"/>
      <c r="AF121" s="79"/>
      <c r="AI121" s="79"/>
      <c r="AL121" s="79"/>
      <c r="AO121" s="79"/>
    </row>
    <row r="122" spans="8:41" ht="13" x14ac:dyDescent="0.15">
      <c r="H122" s="79"/>
      <c r="N122" s="79"/>
      <c r="Q122" s="79"/>
      <c r="T122" s="79"/>
      <c r="AF122" s="79"/>
      <c r="AI122" s="79"/>
      <c r="AL122" s="79"/>
      <c r="AO122" s="79"/>
    </row>
    <row r="123" spans="8:41" ht="13" x14ac:dyDescent="0.15">
      <c r="H123" s="79"/>
      <c r="N123" s="79"/>
      <c r="Q123" s="79"/>
      <c r="T123" s="79"/>
      <c r="AF123" s="79"/>
      <c r="AI123" s="79"/>
      <c r="AL123" s="79"/>
      <c r="AO123" s="79"/>
    </row>
    <row r="124" spans="8:41" ht="13" x14ac:dyDescent="0.15">
      <c r="H124" s="79"/>
      <c r="N124" s="79"/>
      <c r="Q124" s="79"/>
      <c r="T124" s="79"/>
      <c r="AF124" s="79"/>
      <c r="AI124" s="79"/>
      <c r="AL124" s="79"/>
      <c r="AO124" s="79"/>
    </row>
    <row r="125" spans="8:41" ht="13" x14ac:dyDescent="0.15">
      <c r="H125" s="79"/>
      <c r="N125" s="79"/>
      <c r="Q125" s="79"/>
      <c r="T125" s="79"/>
      <c r="AF125" s="79"/>
      <c r="AI125" s="79"/>
      <c r="AL125" s="79"/>
      <c r="AO125" s="79"/>
    </row>
    <row r="126" spans="8:41" ht="13" x14ac:dyDescent="0.15">
      <c r="H126" s="79"/>
      <c r="N126" s="79"/>
      <c r="Q126" s="79"/>
      <c r="T126" s="79"/>
      <c r="AF126" s="79"/>
      <c r="AI126" s="79"/>
      <c r="AL126" s="79"/>
      <c r="AO126" s="79"/>
    </row>
    <row r="127" spans="8:41" ht="13" x14ac:dyDescent="0.15">
      <c r="H127" s="79"/>
      <c r="N127" s="79"/>
      <c r="Q127" s="79"/>
      <c r="T127" s="79"/>
      <c r="AF127" s="79"/>
      <c r="AI127" s="79"/>
      <c r="AL127" s="79"/>
      <c r="AO127" s="79"/>
    </row>
    <row r="128" spans="8:41" ht="13" x14ac:dyDescent="0.15">
      <c r="H128" s="79"/>
      <c r="N128" s="79"/>
      <c r="Q128" s="79"/>
      <c r="T128" s="79"/>
      <c r="AF128" s="79"/>
      <c r="AI128" s="79"/>
      <c r="AL128" s="79"/>
      <c r="AO128" s="79"/>
    </row>
    <row r="129" spans="8:41" ht="13" x14ac:dyDescent="0.15">
      <c r="H129" s="79"/>
      <c r="N129" s="79"/>
      <c r="Q129" s="79"/>
      <c r="T129" s="79"/>
      <c r="AF129" s="79"/>
      <c r="AI129" s="79"/>
      <c r="AL129" s="79"/>
      <c r="AO129" s="79"/>
    </row>
    <row r="130" spans="8:41" ht="13" x14ac:dyDescent="0.15">
      <c r="H130" s="79"/>
      <c r="N130" s="79"/>
      <c r="Q130" s="79"/>
      <c r="T130" s="79"/>
      <c r="AF130" s="79"/>
      <c r="AI130" s="79"/>
      <c r="AL130" s="79"/>
      <c r="AO130" s="79"/>
    </row>
    <row r="131" spans="8:41" ht="13" x14ac:dyDescent="0.15">
      <c r="H131" s="79"/>
      <c r="N131" s="79"/>
      <c r="Q131" s="79"/>
      <c r="T131" s="79"/>
      <c r="AF131" s="79"/>
      <c r="AI131" s="79"/>
      <c r="AL131" s="79"/>
      <c r="AO131" s="79"/>
    </row>
    <row r="132" spans="8:41" ht="13" x14ac:dyDescent="0.15">
      <c r="H132" s="79"/>
      <c r="N132" s="79"/>
      <c r="Q132" s="79"/>
      <c r="T132" s="79"/>
      <c r="AF132" s="79"/>
      <c r="AI132" s="79"/>
      <c r="AL132" s="79"/>
      <c r="AO132" s="79"/>
    </row>
    <row r="133" spans="8:41" ht="13" x14ac:dyDescent="0.15">
      <c r="H133" s="79"/>
      <c r="N133" s="79"/>
      <c r="Q133" s="79"/>
      <c r="T133" s="79"/>
      <c r="AF133" s="79"/>
      <c r="AI133" s="79"/>
      <c r="AL133" s="79"/>
      <c r="AO133" s="79"/>
    </row>
    <row r="134" spans="8:41" ht="13" x14ac:dyDescent="0.15">
      <c r="H134" s="79"/>
      <c r="N134" s="79"/>
      <c r="Q134" s="79"/>
      <c r="T134" s="79"/>
      <c r="AF134" s="79"/>
      <c r="AI134" s="79"/>
      <c r="AL134" s="79"/>
      <c r="AO134" s="79"/>
    </row>
    <row r="135" spans="8:41" ht="13" x14ac:dyDescent="0.15">
      <c r="H135" s="79"/>
      <c r="N135" s="79"/>
      <c r="Q135" s="79"/>
      <c r="T135" s="79"/>
      <c r="AF135" s="79"/>
      <c r="AI135" s="79"/>
      <c r="AL135" s="79"/>
      <c r="AO135" s="79"/>
    </row>
    <row r="136" spans="8:41" ht="13" x14ac:dyDescent="0.15">
      <c r="H136" s="79"/>
      <c r="N136" s="79"/>
      <c r="Q136" s="79"/>
      <c r="T136" s="79"/>
      <c r="AF136" s="79"/>
      <c r="AI136" s="79"/>
      <c r="AL136" s="79"/>
      <c r="AO136" s="79"/>
    </row>
    <row r="137" spans="8:41" ht="13" x14ac:dyDescent="0.15">
      <c r="H137" s="79"/>
      <c r="N137" s="79"/>
      <c r="Q137" s="79"/>
      <c r="T137" s="79"/>
      <c r="AF137" s="79"/>
      <c r="AI137" s="79"/>
      <c r="AL137" s="79"/>
      <c r="AO137" s="79"/>
    </row>
    <row r="138" spans="8:41" ht="13" x14ac:dyDescent="0.15">
      <c r="H138" s="79"/>
      <c r="N138" s="79"/>
      <c r="Q138" s="79"/>
      <c r="T138" s="79"/>
      <c r="AF138" s="79"/>
      <c r="AI138" s="79"/>
      <c r="AL138" s="79"/>
      <c r="AO138" s="79"/>
    </row>
    <row r="139" spans="8:41" ht="13" x14ac:dyDescent="0.15">
      <c r="H139" s="79"/>
      <c r="N139" s="79"/>
      <c r="Q139" s="79"/>
      <c r="T139" s="79"/>
      <c r="AF139" s="79"/>
      <c r="AI139" s="79"/>
      <c r="AL139" s="79"/>
      <c r="AO139" s="79"/>
    </row>
    <row r="140" spans="8:41" ht="13" x14ac:dyDescent="0.15">
      <c r="H140" s="79"/>
      <c r="N140" s="79"/>
      <c r="Q140" s="79"/>
      <c r="T140" s="79"/>
      <c r="AF140" s="79"/>
      <c r="AI140" s="79"/>
      <c r="AL140" s="79"/>
      <c r="AO140" s="79"/>
    </row>
    <row r="141" spans="8:41" ht="13" x14ac:dyDescent="0.15">
      <c r="H141" s="79"/>
      <c r="N141" s="79"/>
      <c r="Q141" s="79"/>
      <c r="T141" s="79"/>
      <c r="AF141" s="79"/>
      <c r="AI141" s="79"/>
      <c r="AL141" s="79"/>
      <c r="AO141" s="79"/>
    </row>
    <row r="142" spans="8:41" ht="13" x14ac:dyDescent="0.15">
      <c r="H142" s="79"/>
      <c r="N142" s="79"/>
      <c r="Q142" s="79"/>
      <c r="T142" s="79"/>
      <c r="AF142" s="79"/>
      <c r="AI142" s="79"/>
      <c r="AL142" s="79"/>
      <c r="AO142" s="79"/>
    </row>
    <row r="143" spans="8:41" ht="13" x14ac:dyDescent="0.15">
      <c r="H143" s="79"/>
      <c r="N143" s="79"/>
      <c r="Q143" s="79"/>
      <c r="T143" s="79"/>
      <c r="AF143" s="79"/>
      <c r="AI143" s="79"/>
      <c r="AL143" s="79"/>
      <c r="AO143" s="79"/>
    </row>
    <row r="144" spans="8:41" ht="13" x14ac:dyDescent="0.15">
      <c r="H144" s="79"/>
      <c r="N144" s="79"/>
      <c r="Q144" s="79"/>
      <c r="T144" s="79"/>
      <c r="AF144" s="79"/>
      <c r="AI144" s="79"/>
      <c r="AL144" s="79"/>
      <c r="AO144" s="79"/>
    </row>
    <row r="145" spans="8:41" ht="13" x14ac:dyDescent="0.15">
      <c r="H145" s="79"/>
      <c r="N145" s="79"/>
      <c r="Q145" s="79"/>
      <c r="T145" s="79"/>
      <c r="AF145" s="79"/>
      <c r="AI145" s="79"/>
      <c r="AL145" s="79"/>
      <c r="AO145" s="79"/>
    </row>
    <row r="146" spans="8:41" ht="13" x14ac:dyDescent="0.15">
      <c r="H146" s="79"/>
      <c r="N146" s="79"/>
      <c r="Q146" s="79"/>
      <c r="T146" s="79"/>
      <c r="AF146" s="79"/>
      <c r="AI146" s="79"/>
      <c r="AL146" s="79"/>
      <c r="AO146" s="79"/>
    </row>
    <row r="147" spans="8:41" ht="13" x14ac:dyDescent="0.15">
      <c r="H147" s="79"/>
      <c r="N147" s="79"/>
      <c r="Q147" s="79"/>
      <c r="T147" s="79"/>
      <c r="AF147" s="79"/>
      <c r="AI147" s="79"/>
      <c r="AL147" s="79"/>
      <c r="AO147" s="79"/>
    </row>
    <row r="148" spans="8:41" ht="13" x14ac:dyDescent="0.15">
      <c r="H148" s="79"/>
      <c r="N148" s="79"/>
      <c r="Q148" s="79"/>
      <c r="T148" s="79"/>
      <c r="AF148" s="79"/>
      <c r="AI148" s="79"/>
      <c r="AL148" s="79"/>
      <c r="AO148" s="79"/>
    </row>
    <row r="149" spans="8:41" ht="13" x14ac:dyDescent="0.15">
      <c r="H149" s="79"/>
      <c r="N149" s="79"/>
      <c r="Q149" s="79"/>
      <c r="T149" s="79"/>
      <c r="AF149" s="79"/>
      <c r="AI149" s="79"/>
      <c r="AL149" s="79"/>
      <c r="AO149" s="79"/>
    </row>
    <row r="150" spans="8:41" ht="13" x14ac:dyDescent="0.15">
      <c r="H150" s="79"/>
      <c r="N150" s="79"/>
      <c r="Q150" s="79"/>
      <c r="T150" s="79"/>
      <c r="AF150" s="79"/>
      <c r="AI150" s="79"/>
      <c r="AL150" s="79"/>
      <c r="AO150" s="79"/>
    </row>
    <row r="151" spans="8:41" ht="13" x14ac:dyDescent="0.15">
      <c r="H151" s="79"/>
      <c r="N151" s="79"/>
      <c r="Q151" s="79"/>
      <c r="T151" s="79"/>
      <c r="AF151" s="79"/>
      <c r="AI151" s="79"/>
      <c r="AL151" s="79"/>
      <c r="AO151" s="79"/>
    </row>
    <row r="152" spans="8:41" ht="13" x14ac:dyDescent="0.15">
      <c r="H152" s="79"/>
      <c r="N152" s="79"/>
      <c r="Q152" s="79"/>
      <c r="T152" s="79"/>
      <c r="AF152" s="79"/>
      <c r="AI152" s="79"/>
      <c r="AL152" s="79"/>
      <c r="AO152" s="79"/>
    </row>
    <row r="153" spans="8:41" ht="13" x14ac:dyDescent="0.15">
      <c r="H153" s="79"/>
      <c r="N153" s="79"/>
      <c r="Q153" s="79"/>
      <c r="T153" s="79"/>
      <c r="AF153" s="79"/>
      <c r="AI153" s="79"/>
      <c r="AL153" s="79"/>
      <c r="AO153" s="79"/>
    </row>
    <row r="154" spans="8:41" ht="13" x14ac:dyDescent="0.15">
      <c r="H154" s="79"/>
      <c r="N154" s="79"/>
      <c r="Q154" s="79"/>
      <c r="T154" s="79"/>
      <c r="AF154" s="79"/>
      <c r="AI154" s="79"/>
      <c r="AL154" s="79"/>
      <c r="AO154" s="79"/>
    </row>
    <row r="155" spans="8:41" ht="13" x14ac:dyDescent="0.15">
      <c r="H155" s="79"/>
      <c r="N155" s="79"/>
      <c r="Q155" s="79"/>
      <c r="T155" s="79"/>
      <c r="AF155" s="79"/>
      <c r="AI155" s="79"/>
      <c r="AL155" s="79"/>
      <c r="AO155" s="79"/>
    </row>
    <row r="156" spans="8:41" ht="13" x14ac:dyDescent="0.15">
      <c r="H156" s="79"/>
      <c r="N156" s="79"/>
      <c r="Q156" s="79"/>
      <c r="T156" s="79"/>
      <c r="AF156" s="79"/>
      <c r="AI156" s="79"/>
      <c r="AL156" s="79"/>
      <c r="AO156" s="79"/>
    </row>
    <row r="157" spans="8:41" ht="13" x14ac:dyDescent="0.15">
      <c r="H157" s="79"/>
      <c r="N157" s="79"/>
      <c r="Q157" s="79"/>
      <c r="T157" s="79"/>
      <c r="AF157" s="79"/>
      <c r="AI157" s="79"/>
      <c r="AL157" s="79"/>
      <c r="AO157" s="79"/>
    </row>
    <row r="158" spans="8:41" ht="13" x14ac:dyDescent="0.15">
      <c r="H158" s="79"/>
      <c r="N158" s="79"/>
      <c r="Q158" s="79"/>
      <c r="T158" s="79"/>
      <c r="AF158" s="79"/>
      <c r="AI158" s="79"/>
      <c r="AL158" s="79"/>
      <c r="AO158" s="79"/>
    </row>
    <row r="159" spans="8:41" ht="13" x14ac:dyDescent="0.15">
      <c r="H159" s="79"/>
      <c r="N159" s="79"/>
      <c r="Q159" s="79"/>
      <c r="T159" s="79"/>
      <c r="AF159" s="79"/>
      <c r="AI159" s="79"/>
      <c r="AL159" s="79"/>
      <c r="AO159" s="79"/>
    </row>
    <row r="160" spans="8:41" ht="13" x14ac:dyDescent="0.15">
      <c r="H160" s="79"/>
      <c r="N160" s="79"/>
      <c r="Q160" s="79"/>
      <c r="T160" s="79"/>
      <c r="AF160" s="79"/>
      <c r="AI160" s="79"/>
      <c r="AL160" s="79"/>
      <c r="AO160" s="79"/>
    </row>
    <row r="161" spans="8:41" ht="13" x14ac:dyDescent="0.15">
      <c r="H161" s="79"/>
      <c r="N161" s="79"/>
      <c r="Q161" s="79"/>
      <c r="T161" s="79"/>
      <c r="AF161" s="79"/>
      <c r="AI161" s="79"/>
      <c r="AL161" s="79"/>
      <c r="AO161" s="79"/>
    </row>
    <row r="162" spans="8:41" ht="13" x14ac:dyDescent="0.15">
      <c r="H162" s="79"/>
      <c r="N162" s="79"/>
      <c r="Q162" s="79"/>
      <c r="T162" s="79"/>
      <c r="AF162" s="79"/>
      <c r="AI162" s="79"/>
      <c r="AL162" s="79"/>
      <c r="AO162" s="79"/>
    </row>
    <row r="163" spans="8:41" ht="13" x14ac:dyDescent="0.15">
      <c r="H163" s="79"/>
      <c r="N163" s="79"/>
      <c r="Q163" s="79"/>
      <c r="T163" s="79"/>
      <c r="AF163" s="79"/>
      <c r="AI163" s="79"/>
      <c r="AL163" s="79"/>
      <c r="AO163" s="79"/>
    </row>
    <row r="164" spans="8:41" ht="13" x14ac:dyDescent="0.15">
      <c r="H164" s="79"/>
      <c r="N164" s="79"/>
      <c r="Q164" s="79"/>
      <c r="T164" s="79"/>
      <c r="AF164" s="79"/>
      <c r="AI164" s="79"/>
      <c r="AL164" s="79"/>
      <c r="AO164" s="79"/>
    </row>
    <row r="165" spans="8:41" ht="13" x14ac:dyDescent="0.15">
      <c r="H165" s="79"/>
      <c r="N165" s="79"/>
      <c r="Q165" s="79"/>
      <c r="T165" s="79"/>
      <c r="AF165" s="79"/>
      <c r="AI165" s="79"/>
      <c r="AL165" s="79"/>
      <c r="AO165" s="79"/>
    </row>
    <row r="166" spans="8:41" ht="13" x14ac:dyDescent="0.15">
      <c r="H166" s="79"/>
      <c r="N166" s="79"/>
      <c r="Q166" s="79"/>
      <c r="T166" s="79"/>
      <c r="AF166" s="79"/>
      <c r="AI166" s="79"/>
      <c r="AL166" s="79"/>
      <c r="AO166" s="79"/>
    </row>
    <row r="167" spans="8:41" ht="13" x14ac:dyDescent="0.15">
      <c r="H167" s="79"/>
      <c r="N167" s="79"/>
      <c r="Q167" s="79"/>
      <c r="T167" s="79"/>
      <c r="AF167" s="79"/>
      <c r="AI167" s="79"/>
      <c r="AL167" s="79"/>
      <c r="AO167" s="79"/>
    </row>
    <row r="168" spans="8:41" ht="13" x14ac:dyDescent="0.15">
      <c r="H168" s="79"/>
      <c r="N168" s="79"/>
      <c r="Q168" s="79"/>
      <c r="T168" s="79"/>
      <c r="AF168" s="79"/>
      <c r="AI168" s="79"/>
      <c r="AL168" s="79"/>
      <c r="AO168" s="79"/>
    </row>
    <row r="169" spans="8:41" ht="13" x14ac:dyDescent="0.15">
      <c r="H169" s="79"/>
      <c r="N169" s="79"/>
      <c r="Q169" s="79"/>
      <c r="T169" s="79"/>
      <c r="AF169" s="79"/>
      <c r="AI169" s="79"/>
      <c r="AL169" s="79"/>
      <c r="AO169" s="79"/>
    </row>
    <row r="170" spans="8:41" ht="13" x14ac:dyDescent="0.15">
      <c r="H170" s="79"/>
      <c r="N170" s="79"/>
      <c r="Q170" s="79"/>
      <c r="T170" s="79"/>
      <c r="AF170" s="79"/>
      <c r="AI170" s="79"/>
      <c r="AL170" s="79"/>
      <c r="AO170" s="79"/>
    </row>
    <row r="171" spans="8:41" ht="13" x14ac:dyDescent="0.15">
      <c r="H171" s="79"/>
      <c r="N171" s="79"/>
      <c r="Q171" s="79"/>
      <c r="T171" s="79"/>
      <c r="AF171" s="79"/>
      <c r="AI171" s="79"/>
      <c r="AL171" s="79"/>
      <c r="AO171" s="79"/>
    </row>
    <row r="172" spans="8:41" ht="13" x14ac:dyDescent="0.15">
      <c r="H172" s="79"/>
      <c r="N172" s="79"/>
      <c r="Q172" s="79"/>
      <c r="T172" s="79"/>
      <c r="AF172" s="79"/>
      <c r="AI172" s="79"/>
      <c r="AL172" s="79"/>
      <c r="AO172" s="79"/>
    </row>
    <row r="173" spans="8:41" ht="13" x14ac:dyDescent="0.15">
      <c r="H173" s="79"/>
      <c r="N173" s="79"/>
      <c r="Q173" s="79"/>
      <c r="T173" s="79"/>
      <c r="AF173" s="79"/>
      <c r="AI173" s="79"/>
      <c r="AL173" s="79"/>
      <c r="AO173" s="79"/>
    </row>
    <row r="174" spans="8:41" ht="13" x14ac:dyDescent="0.15">
      <c r="H174" s="79"/>
      <c r="N174" s="79"/>
      <c r="Q174" s="79"/>
      <c r="T174" s="79"/>
      <c r="AF174" s="79"/>
      <c r="AI174" s="79"/>
      <c r="AL174" s="79"/>
      <c r="AO174" s="79"/>
    </row>
    <row r="175" spans="8:41" ht="13" x14ac:dyDescent="0.15">
      <c r="H175" s="79"/>
      <c r="N175" s="79"/>
      <c r="Q175" s="79"/>
      <c r="T175" s="79"/>
      <c r="AF175" s="79"/>
      <c r="AI175" s="79"/>
      <c r="AL175" s="79"/>
      <c r="AO175" s="79"/>
    </row>
    <row r="176" spans="8:41" ht="13" x14ac:dyDescent="0.15">
      <c r="H176" s="79"/>
      <c r="N176" s="79"/>
      <c r="Q176" s="79"/>
      <c r="T176" s="79"/>
      <c r="AF176" s="79"/>
      <c r="AI176" s="79"/>
      <c r="AL176" s="79"/>
      <c r="AO176" s="79"/>
    </row>
    <row r="177" spans="8:41" ht="13" x14ac:dyDescent="0.15">
      <c r="H177" s="79"/>
      <c r="N177" s="79"/>
      <c r="Q177" s="79"/>
      <c r="T177" s="79"/>
      <c r="AF177" s="79"/>
      <c r="AI177" s="79"/>
      <c r="AL177" s="79"/>
      <c r="AO177" s="79"/>
    </row>
    <row r="178" spans="8:41" ht="13" x14ac:dyDescent="0.15">
      <c r="H178" s="79"/>
      <c r="N178" s="79"/>
      <c r="Q178" s="79"/>
      <c r="T178" s="79"/>
      <c r="AF178" s="79"/>
      <c r="AI178" s="79"/>
      <c r="AL178" s="79"/>
      <c r="AO178" s="79"/>
    </row>
    <row r="179" spans="8:41" ht="13" x14ac:dyDescent="0.15">
      <c r="H179" s="79"/>
      <c r="N179" s="79"/>
      <c r="Q179" s="79"/>
      <c r="T179" s="79"/>
      <c r="AF179" s="79"/>
      <c r="AI179" s="79"/>
      <c r="AL179" s="79"/>
      <c r="AO179" s="79"/>
    </row>
    <row r="180" spans="8:41" ht="13" x14ac:dyDescent="0.15">
      <c r="H180" s="79"/>
      <c r="N180" s="79"/>
      <c r="Q180" s="79"/>
      <c r="T180" s="79"/>
      <c r="AF180" s="79"/>
      <c r="AI180" s="79"/>
      <c r="AL180" s="79"/>
      <c r="AO180" s="79"/>
    </row>
    <row r="181" spans="8:41" ht="13" x14ac:dyDescent="0.15">
      <c r="H181" s="79"/>
      <c r="N181" s="79"/>
      <c r="Q181" s="79"/>
      <c r="T181" s="79"/>
      <c r="AF181" s="79"/>
      <c r="AI181" s="79"/>
      <c r="AL181" s="79"/>
      <c r="AO181" s="79"/>
    </row>
    <row r="182" spans="8:41" ht="13" x14ac:dyDescent="0.15">
      <c r="H182" s="79"/>
      <c r="N182" s="79"/>
      <c r="Q182" s="79"/>
      <c r="T182" s="79"/>
      <c r="AF182" s="79"/>
      <c r="AI182" s="79"/>
      <c r="AL182" s="79"/>
      <c r="AO182" s="79"/>
    </row>
    <row r="183" spans="8:41" ht="13" x14ac:dyDescent="0.15">
      <c r="H183" s="79"/>
      <c r="N183" s="79"/>
      <c r="Q183" s="79"/>
      <c r="T183" s="79"/>
      <c r="AF183" s="79"/>
      <c r="AI183" s="79"/>
      <c r="AL183" s="79"/>
      <c r="AO183" s="79"/>
    </row>
    <row r="184" spans="8:41" ht="13" x14ac:dyDescent="0.15">
      <c r="H184" s="79"/>
      <c r="N184" s="79"/>
      <c r="Q184" s="79"/>
      <c r="T184" s="79"/>
      <c r="AF184" s="79"/>
      <c r="AI184" s="79"/>
      <c r="AL184" s="79"/>
      <c r="AO184" s="79"/>
    </row>
    <row r="185" spans="8:41" ht="13" x14ac:dyDescent="0.15">
      <c r="H185" s="79"/>
      <c r="N185" s="79"/>
      <c r="Q185" s="79"/>
      <c r="T185" s="79"/>
      <c r="AF185" s="79"/>
      <c r="AI185" s="79"/>
      <c r="AL185" s="79"/>
      <c r="AO185" s="79"/>
    </row>
    <row r="186" spans="8:41" ht="13" x14ac:dyDescent="0.15">
      <c r="H186" s="79"/>
      <c r="N186" s="79"/>
      <c r="Q186" s="79"/>
      <c r="T186" s="79"/>
      <c r="AF186" s="79"/>
      <c r="AI186" s="79"/>
      <c r="AL186" s="79"/>
      <c r="AO186" s="79"/>
    </row>
    <row r="187" spans="8:41" ht="13" x14ac:dyDescent="0.15">
      <c r="H187" s="79"/>
      <c r="N187" s="79"/>
      <c r="Q187" s="79"/>
      <c r="T187" s="79"/>
      <c r="AF187" s="79"/>
      <c r="AI187" s="79"/>
      <c r="AL187" s="79"/>
      <c r="AO187" s="79"/>
    </row>
    <row r="188" spans="8:41" ht="13" x14ac:dyDescent="0.15">
      <c r="H188" s="79"/>
      <c r="N188" s="79"/>
      <c r="Q188" s="79"/>
      <c r="T188" s="79"/>
      <c r="AF188" s="79"/>
      <c r="AI188" s="79"/>
      <c r="AL188" s="79"/>
      <c r="AO188" s="79"/>
    </row>
    <row r="189" spans="8:41" ht="13" x14ac:dyDescent="0.15">
      <c r="H189" s="79"/>
      <c r="N189" s="79"/>
      <c r="Q189" s="79"/>
      <c r="T189" s="79"/>
      <c r="AF189" s="79"/>
      <c r="AI189" s="79"/>
      <c r="AL189" s="79"/>
      <c r="AO189" s="79"/>
    </row>
    <row r="190" spans="8:41" ht="13" x14ac:dyDescent="0.15">
      <c r="H190" s="79"/>
      <c r="N190" s="79"/>
      <c r="Q190" s="79"/>
      <c r="T190" s="79"/>
      <c r="AF190" s="79"/>
      <c r="AI190" s="79"/>
      <c r="AL190" s="79"/>
      <c r="AO190" s="79"/>
    </row>
    <row r="191" spans="8:41" ht="13" x14ac:dyDescent="0.15">
      <c r="H191" s="79"/>
      <c r="N191" s="79"/>
      <c r="Q191" s="79"/>
      <c r="T191" s="79"/>
      <c r="AF191" s="79"/>
      <c r="AI191" s="79"/>
      <c r="AL191" s="79"/>
      <c r="AO191" s="79"/>
    </row>
    <row r="192" spans="8:41" ht="13" x14ac:dyDescent="0.15">
      <c r="H192" s="79"/>
      <c r="N192" s="79"/>
      <c r="Q192" s="79"/>
      <c r="T192" s="79"/>
      <c r="AF192" s="79"/>
      <c r="AI192" s="79"/>
      <c r="AL192" s="79"/>
      <c r="AO192" s="79"/>
    </row>
    <row r="193" spans="8:41" ht="13" x14ac:dyDescent="0.15">
      <c r="H193" s="79"/>
      <c r="N193" s="79"/>
      <c r="Q193" s="79"/>
      <c r="T193" s="79"/>
      <c r="AF193" s="79"/>
      <c r="AI193" s="79"/>
      <c r="AL193" s="79"/>
      <c r="AO193" s="79"/>
    </row>
    <row r="194" spans="8:41" ht="13" x14ac:dyDescent="0.15">
      <c r="H194" s="79"/>
      <c r="N194" s="79"/>
      <c r="Q194" s="79"/>
      <c r="T194" s="79"/>
      <c r="AF194" s="79"/>
      <c r="AI194" s="79"/>
      <c r="AL194" s="79"/>
      <c r="AO194" s="79"/>
    </row>
    <row r="195" spans="8:41" ht="13" x14ac:dyDescent="0.15">
      <c r="H195" s="79"/>
      <c r="N195" s="79"/>
      <c r="Q195" s="79"/>
      <c r="T195" s="79"/>
      <c r="AF195" s="79"/>
      <c r="AI195" s="79"/>
      <c r="AL195" s="79"/>
      <c r="AO195" s="79"/>
    </row>
    <row r="196" spans="8:41" ht="13" x14ac:dyDescent="0.15">
      <c r="H196" s="79"/>
      <c r="N196" s="79"/>
      <c r="Q196" s="79"/>
      <c r="T196" s="79"/>
      <c r="AF196" s="79"/>
      <c r="AI196" s="79"/>
      <c r="AL196" s="79"/>
      <c r="AO196" s="79"/>
    </row>
    <row r="197" spans="8:41" ht="13" x14ac:dyDescent="0.15">
      <c r="H197" s="79"/>
      <c r="N197" s="79"/>
      <c r="Q197" s="79"/>
      <c r="T197" s="79"/>
      <c r="AF197" s="79"/>
      <c r="AI197" s="79"/>
      <c r="AL197" s="79"/>
      <c r="AO197" s="79"/>
    </row>
    <row r="198" spans="8:41" ht="13" x14ac:dyDescent="0.15">
      <c r="H198" s="79"/>
      <c r="N198" s="79"/>
      <c r="Q198" s="79"/>
      <c r="T198" s="79"/>
      <c r="AF198" s="79"/>
      <c r="AI198" s="79"/>
      <c r="AL198" s="79"/>
      <c r="AO198" s="79"/>
    </row>
    <row r="199" spans="8:41" ht="13" x14ac:dyDescent="0.15">
      <c r="H199" s="79"/>
      <c r="N199" s="79"/>
      <c r="Q199" s="79"/>
      <c r="T199" s="79"/>
      <c r="AF199" s="79"/>
      <c r="AI199" s="79"/>
      <c r="AL199" s="79"/>
      <c r="AO199" s="79"/>
    </row>
    <row r="200" spans="8:41" ht="13" x14ac:dyDescent="0.15">
      <c r="H200" s="79"/>
      <c r="N200" s="79"/>
      <c r="Q200" s="79"/>
      <c r="T200" s="79"/>
      <c r="AF200" s="79"/>
      <c r="AI200" s="79"/>
      <c r="AL200" s="79"/>
      <c r="AO200" s="79"/>
    </row>
    <row r="201" spans="8:41" ht="13" x14ac:dyDescent="0.15">
      <c r="H201" s="79"/>
      <c r="N201" s="79"/>
      <c r="Q201" s="79"/>
      <c r="T201" s="79"/>
      <c r="AF201" s="79"/>
      <c r="AI201" s="79"/>
      <c r="AL201" s="79"/>
      <c r="AO201" s="79"/>
    </row>
    <row r="202" spans="8:41" ht="13" x14ac:dyDescent="0.15">
      <c r="H202" s="79"/>
      <c r="N202" s="79"/>
      <c r="Q202" s="79"/>
      <c r="T202" s="79"/>
      <c r="AF202" s="79"/>
      <c r="AI202" s="79"/>
      <c r="AL202" s="79"/>
      <c r="AO202" s="79"/>
    </row>
    <row r="203" spans="8:41" ht="13" x14ac:dyDescent="0.15">
      <c r="H203" s="79"/>
      <c r="N203" s="79"/>
      <c r="Q203" s="79"/>
      <c r="T203" s="79"/>
      <c r="AF203" s="79"/>
      <c r="AI203" s="79"/>
      <c r="AL203" s="79"/>
      <c r="AO203" s="79"/>
    </row>
    <row r="204" spans="8:41" ht="13" x14ac:dyDescent="0.15">
      <c r="H204" s="79"/>
      <c r="N204" s="79"/>
      <c r="Q204" s="79"/>
      <c r="T204" s="79"/>
      <c r="AF204" s="79"/>
      <c r="AI204" s="79"/>
      <c r="AL204" s="79"/>
      <c r="AO204" s="79"/>
    </row>
    <row r="205" spans="8:41" ht="13" x14ac:dyDescent="0.15">
      <c r="H205" s="79"/>
      <c r="N205" s="79"/>
      <c r="Q205" s="79"/>
      <c r="T205" s="79"/>
      <c r="AF205" s="79"/>
      <c r="AI205" s="79"/>
      <c r="AL205" s="79"/>
      <c r="AO205" s="79"/>
    </row>
    <row r="206" spans="8:41" ht="13" x14ac:dyDescent="0.15">
      <c r="H206" s="79"/>
      <c r="N206" s="79"/>
      <c r="Q206" s="79"/>
      <c r="T206" s="79"/>
      <c r="AF206" s="79"/>
      <c r="AI206" s="79"/>
      <c r="AL206" s="79"/>
      <c r="AO206" s="79"/>
    </row>
    <row r="207" spans="8:41" ht="13" x14ac:dyDescent="0.15">
      <c r="H207" s="79"/>
      <c r="N207" s="79"/>
      <c r="Q207" s="79"/>
      <c r="T207" s="79"/>
      <c r="AF207" s="79"/>
      <c r="AI207" s="79"/>
      <c r="AL207" s="79"/>
      <c r="AO207" s="79"/>
    </row>
    <row r="208" spans="8:41" ht="13" x14ac:dyDescent="0.15">
      <c r="H208" s="79"/>
      <c r="N208" s="79"/>
      <c r="Q208" s="79"/>
      <c r="T208" s="79"/>
      <c r="AF208" s="79"/>
      <c r="AI208" s="79"/>
      <c r="AL208" s="79"/>
      <c r="AO208" s="79"/>
    </row>
    <row r="209" spans="8:41" ht="13" x14ac:dyDescent="0.15">
      <c r="H209" s="79"/>
      <c r="N209" s="79"/>
      <c r="Q209" s="79"/>
      <c r="T209" s="79"/>
      <c r="AF209" s="79"/>
      <c r="AI209" s="79"/>
      <c r="AL209" s="79"/>
      <c r="AO209" s="79"/>
    </row>
    <row r="210" spans="8:41" ht="13" x14ac:dyDescent="0.15">
      <c r="H210" s="79"/>
      <c r="N210" s="79"/>
      <c r="Q210" s="79"/>
      <c r="T210" s="79"/>
      <c r="AF210" s="79"/>
      <c r="AI210" s="79"/>
      <c r="AL210" s="79"/>
      <c r="AO210" s="79"/>
    </row>
    <row r="211" spans="8:41" ht="13" x14ac:dyDescent="0.15">
      <c r="H211" s="79"/>
      <c r="N211" s="79"/>
      <c r="Q211" s="79"/>
      <c r="T211" s="79"/>
      <c r="AF211" s="79"/>
      <c r="AI211" s="79"/>
      <c r="AL211" s="79"/>
      <c r="AO211" s="79"/>
    </row>
    <row r="212" spans="8:41" ht="13" x14ac:dyDescent="0.15">
      <c r="H212" s="79"/>
      <c r="N212" s="79"/>
      <c r="Q212" s="79"/>
      <c r="T212" s="79"/>
      <c r="AF212" s="79"/>
      <c r="AI212" s="79"/>
      <c r="AL212" s="79"/>
      <c r="AO212" s="79"/>
    </row>
    <row r="213" spans="8:41" ht="13" x14ac:dyDescent="0.15">
      <c r="H213" s="79"/>
      <c r="N213" s="79"/>
      <c r="Q213" s="79"/>
      <c r="T213" s="79"/>
      <c r="AF213" s="79"/>
      <c r="AI213" s="79"/>
      <c r="AL213" s="79"/>
      <c r="AO213" s="79"/>
    </row>
    <row r="214" spans="8:41" ht="13" x14ac:dyDescent="0.15">
      <c r="H214" s="79"/>
      <c r="N214" s="79"/>
      <c r="Q214" s="79"/>
      <c r="T214" s="79"/>
      <c r="AF214" s="79"/>
      <c r="AI214" s="79"/>
      <c r="AL214" s="79"/>
      <c r="AO214" s="79"/>
    </row>
    <row r="215" spans="8:41" ht="13" x14ac:dyDescent="0.15">
      <c r="H215" s="79"/>
      <c r="N215" s="79"/>
      <c r="Q215" s="79"/>
      <c r="T215" s="79"/>
      <c r="AF215" s="79"/>
      <c r="AI215" s="79"/>
      <c r="AL215" s="79"/>
      <c r="AO215" s="79"/>
    </row>
    <row r="216" spans="8:41" ht="13" x14ac:dyDescent="0.15">
      <c r="H216" s="79"/>
      <c r="N216" s="79"/>
      <c r="Q216" s="79"/>
      <c r="T216" s="79"/>
      <c r="AF216" s="79"/>
      <c r="AI216" s="79"/>
      <c r="AL216" s="79"/>
      <c r="AO216" s="79"/>
    </row>
    <row r="217" spans="8:41" ht="13" x14ac:dyDescent="0.15">
      <c r="H217" s="79"/>
      <c r="N217" s="79"/>
      <c r="Q217" s="79"/>
      <c r="T217" s="79"/>
      <c r="AF217" s="79"/>
      <c r="AI217" s="79"/>
      <c r="AL217" s="79"/>
      <c r="AO217" s="79"/>
    </row>
    <row r="218" spans="8:41" ht="13" x14ac:dyDescent="0.15">
      <c r="H218" s="79"/>
      <c r="N218" s="79"/>
      <c r="Q218" s="79"/>
      <c r="T218" s="79"/>
      <c r="AF218" s="79"/>
      <c r="AI218" s="79"/>
      <c r="AL218" s="79"/>
      <c r="AO218" s="79"/>
    </row>
    <row r="219" spans="8:41" ht="13" x14ac:dyDescent="0.15">
      <c r="H219" s="79"/>
      <c r="N219" s="79"/>
      <c r="Q219" s="79"/>
      <c r="T219" s="79"/>
      <c r="AF219" s="79"/>
      <c r="AI219" s="79"/>
      <c r="AL219" s="79"/>
      <c r="AO219" s="79"/>
    </row>
    <row r="220" spans="8:41" ht="13" x14ac:dyDescent="0.15">
      <c r="H220" s="79"/>
      <c r="N220" s="79"/>
      <c r="Q220" s="79"/>
      <c r="T220" s="79"/>
      <c r="AF220" s="79"/>
      <c r="AI220" s="79"/>
      <c r="AL220" s="79"/>
      <c r="AO220" s="79"/>
    </row>
    <row r="221" spans="8:41" ht="13" x14ac:dyDescent="0.15">
      <c r="H221" s="79"/>
      <c r="N221" s="79"/>
      <c r="Q221" s="79"/>
      <c r="T221" s="79"/>
      <c r="AF221" s="79"/>
      <c r="AI221" s="79"/>
      <c r="AL221" s="79"/>
      <c r="AO221" s="79"/>
    </row>
    <row r="222" spans="8:41" ht="13" x14ac:dyDescent="0.15">
      <c r="H222" s="79"/>
      <c r="N222" s="79"/>
      <c r="Q222" s="79"/>
      <c r="T222" s="79"/>
      <c r="AF222" s="79"/>
      <c r="AI222" s="79"/>
      <c r="AL222" s="79"/>
      <c r="AO222" s="79"/>
    </row>
    <row r="223" spans="8:41" ht="13" x14ac:dyDescent="0.15">
      <c r="H223" s="79"/>
      <c r="N223" s="79"/>
      <c r="Q223" s="79"/>
      <c r="T223" s="79"/>
      <c r="AF223" s="79"/>
      <c r="AI223" s="79"/>
      <c r="AL223" s="79"/>
      <c r="AO223" s="79"/>
    </row>
    <row r="224" spans="8:41" ht="13" x14ac:dyDescent="0.15">
      <c r="H224" s="79"/>
      <c r="N224" s="79"/>
      <c r="Q224" s="79"/>
      <c r="T224" s="79"/>
      <c r="AF224" s="79"/>
      <c r="AI224" s="79"/>
      <c r="AL224" s="79"/>
      <c r="AO224" s="79"/>
    </row>
    <row r="225" spans="8:41" ht="13" x14ac:dyDescent="0.15">
      <c r="H225" s="79"/>
      <c r="N225" s="79"/>
      <c r="Q225" s="79"/>
      <c r="T225" s="79"/>
      <c r="AF225" s="79"/>
      <c r="AI225" s="79"/>
      <c r="AL225" s="79"/>
      <c r="AO225" s="79"/>
    </row>
    <row r="226" spans="8:41" ht="13" x14ac:dyDescent="0.15">
      <c r="H226" s="79"/>
      <c r="N226" s="79"/>
      <c r="Q226" s="79"/>
      <c r="T226" s="79"/>
      <c r="AF226" s="79"/>
      <c r="AI226" s="79"/>
      <c r="AL226" s="79"/>
      <c r="AO226" s="79"/>
    </row>
    <row r="227" spans="8:41" ht="13" x14ac:dyDescent="0.15">
      <c r="H227" s="79"/>
      <c r="N227" s="79"/>
      <c r="Q227" s="79"/>
      <c r="T227" s="79"/>
      <c r="AF227" s="79"/>
      <c r="AI227" s="79"/>
      <c r="AL227" s="79"/>
      <c r="AO227" s="79"/>
    </row>
    <row r="228" spans="8:41" ht="13" x14ac:dyDescent="0.15">
      <c r="H228" s="79"/>
      <c r="N228" s="79"/>
      <c r="Q228" s="79"/>
      <c r="T228" s="79"/>
      <c r="AF228" s="79"/>
      <c r="AI228" s="79"/>
      <c r="AL228" s="79"/>
      <c r="AO228" s="79"/>
    </row>
    <row r="229" spans="8:41" ht="13" x14ac:dyDescent="0.15">
      <c r="H229" s="79"/>
      <c r="N229" s="79"/>
      <c r="Q229" s="79"/>
      <c r="T229" s="79"/>
      <c r="AF229" s="79"/>
      <c r="AI229" s="79"/>
      <c r="AL229" s="79"/>
      <c r="AO229" s="79"/>
    </row>
    <row r="230" spans="8:41" ht="13" x14ac:dyDescent="0.15">
      <c r="H230" s="79"/>
      <c r="N230" s="79"/>
      <c r="Q230" s="79"/>
      <c r="T230" s="79"/>
      <c r="AF230" s="79"/>
      <c r="AI230" s="79"/>
      <c r="AL230" s="79"/>
      <c r="AO230" s="79"/>
    </row>
    <row r="231" spans="8:41" ht="13" x14ac:dyDescent="0.15">
      <c r="H231" s="79"/>
      <c r="N231" s="79"/>
      <c r="Q231" s="79"/>
      <c r="T231" s="79"/>
      <c r="AF231" s="79"/>
      <c r="AI231" s="79"/>
      <c r="AL231" s="79"/>
      <c r="AO231" s="79"/>
    </row>
    <row r="232" spans="8:41" ht="13" x14ac:dyDescent="0.15">
      <c r="H232" s="79"/>
      <c r="N232" s="79"/>
      <c r="Q232" s="79"/>
      <c r="T232" s="79"/>
      <c r="AF232" s="79"/>
      <c r="AI232" s="79"/>
      <c r="AL232" s="79"/>
      <c r="AO232" s="79"/>
    </row>
    <row r="233" spans="8:41" ht="13" x14ac:dyDescent="0.15">
      <c r="H233" s="79"/>
      <c r="N233" s="79"/>
      <c r="Q233" s="79"/>
      <c r="T233" s="79"/>
      <c r="AF233" s="79"/>
      <c r="AI233" s="79"/>
      <c r="AL233" s="79"/>
      <c r="AO233" s="79"/>
    </row>
    <row r="234" spans="8:41" ht="13" x14ac:dyDescent="0.15">
      <c r="H234" s="79"/>
      <c r="N234" s="79"/>
      <c r="Q234" s="79"/>
      <c r="T234" s="79"/>
      <c r="AF234" s="79"/>
      <c r="AI234" s="79"/>
      <c r="AL234" s="79"/>
      <c r="AO234" s="79"/>
    </row>
    <row r="235" spans="8:41" ht="13" x14ac:dyDescent="0.15">
      <c r="H235" s="79"/>
      <c r="N235" s="79"/>
      <c r="Q235" s="79"/>
      <c r="T235" s="79"/>
      <c r="AF235" s="79"/>
      <c r="AI235" s="79"/>
      <c r="AL235" s="79"/>
      <c r="AO235" s="79"/>
    </row>
    <row r="236" spans="8:41" ht="13" x14ac:dyDescent="0.15">
      <c r="H236" s="79"/>
      <c r="N236" s="79"/>
      <c r="Q236" s="79"/>
      <c r="T236" s="79"/>
      <c r="AF236" s="79"/>
      <c r="AI236" s="79"/>
      <c r="AL236" s="79"/>
      <c r="AO236" s="79"/>
    </row>
    <row r="237" spans="8:41" ht="13" x14ac:dyDescent="0.15">
      <c r="H237" s="79"/>
      <c r="N237" s="79"/>
      <c r="Q237" s="79"/>
      <c r="T237" s="79"/>
      <c r="AF237" s="79"/>
      <c r="AI237" s="79"/>
      <c r="AL237" s="79"/>
      <c r="AO237" s="79"/>
    </row>
    <row r="238" spans="8:41" ht="13" x14ac:dyDescent="0.15">
      <c r="H238" s="79"/>
      <c r="N238" s="79"/>
      <c r="Q238" s="79"/>
      <c r="T238" s="79"/>
      <c r="AF238" s="79"/>
      <c r="AI238" s="79"/>
      <c r="AL238" s="79"/>
      <c r="AO238" s="79"/>
    </row>
    <row r="239" spans="8:41" ht="13" x14ac:dyDescent="0.15">
      <c r="H239" s="79"/>
      <c r="N239" s="79"/>
      <c r="Q239" s="79"/>
      <c r="T239" s="79"/>
      <c r="AF239" s="79"/>
      <c r="AI239" s="79"/>
      <c r="AL239" s="79"/>
      <c r="AO239" s="79"/>
    </row>
    <row r="240" spans="8:41" ht="13" x14ac:dyDescent="0.15">
      <c r="H240" s="79"/>
      <c r="N240" s="79"/>
      <c r="Q240" s="79"/>
      <c r="T240" s="79"/>
      <c r="AF240" s="79"/>
      <c r="AI240" s="79"/>
      <c r="AL240" s="79"/>
      <c r="AO240" s="79"/>
    </row>
    <row r="241" spans="8:41" ht="13" x14ac:dyDescent="0.15">
      <c r="H241" s="79"/>
      <c r="N241" s="79"/>
      <c r="Q241" s="79"/>
      <c r="T241" s="79"/>
      <c r="AF241" s="79"/>
      <c r="AI241" s="79"/>
      <c r="AL241" s="79"/>
      <c r="AO241" s="79"/>
    </row>
    <row r="242" spans="8:41" ht="13" x14ac:dyDescent="0.15">
      <c r="H242" s="79"/>
      <c r="N242" s="79"/>
      <c r="Q242" s="79"/>
      <c r="T242" s="79"/>
      <c r="AF242" s="79"/>
      <c r="AI242" s="79"/>
      <c r="AL242" s="79"/>
      <c r="AO242" s="79"/>
    </row>
    <row r="243" spans="8:41" ht="13" x14ac:dyDescent="0.15">
      <c r="H243" s="79"/>
      <c r="N243" s="79"/>
      <c r="Q243" s="79"/>
      <c r="T243" s="79"/>
      <c r="AF243" s="79"/>
      <c r="AI243" s="79"/>
      <c r="AL243" s="79"/>
      <c r="AO243" s="79"/>
    </row>
    <row r="244" spans="8:41" ht="13" x14ac:dyDescent="0.15">
      <c r="H244" s="79"/>
      <c r="N244" s="79"/>
      <c r="Q244" s="79"/>
      <c r="T244" s="79"/>
      <c r="AF244" s="79"/>
      <c r="AI244" s="79"/>
      <c r="AL244" s="79"/>
      <c r="AO244" s="79"/>
    </row>
    <row r="245" spans="8:41" ht="13" x14ac:dyDescent="0.15">
      <c r="H245" s="79"/>
      <c r="N245" s="79"/>
      <c r="Q245" s="79"/>
      <c r="T245" s="79"/>
      <c r="AF245" s="79"/>
      <c r="AI245" s="79"/>
      <c r="AL245" s="79"/>
      <c r="AO245" s="79"/>
    </row>
    <row r="246" spans="8:41" ht="13" x14ac:dyDescent="0.15">
      <c r="H246" s="79"/>
      <c r="N246" s="79"/>
      <c r="Q246" s="79"/>
      <c r="T246" s="79"/>
      <c r="AF246" s="79"/>
      <c r="AI246" s="79"/>
      <c r="AL246" s="79"/>
      <c r="AO246" s="79"/>
    </row>
    <row r="247" spans="8:41" ht="13" x14ac:dyDescent="0.15">
      <c r="H247" s="79"/>
      <c r="N247" s="79"/>
      <c r="Q247" s="79"/>
      <c r="T247" s="79"/>
      <c r="AF247" s="79"/>
      <c r="AI247" s="79"/>
      <c r="AL247" s="79"/>
      <c r="AO247" s="79"/>
    </row>
    <row r="248" spans="8:41" ht="13" x14ac:dyDescent="0.15">
      <c r="H248" s="79"/>
      <c r="N248" s="79"/>
      <c r="Q248" s="79"/>
      <c r="T248" s="79"/>
      <c r="AF248" s="79"/>
      <c r="AI248" s="79"/>
      <c r="AL248" s="79"/>
      <c r="AO248" s="79"/>
    </row>
    <row r="249" spans="8:41" ht="13" x14ac:dyDescent="0.15">
      <c r="H249" s="79"/>
      <c r="N249" s="79"/>
      <c r="Q249" s="79"/>
      <c r="T249" s="79"/>
      <c r="AF249" s="79"/>
      <c r="AI249" s="79"/>
      <c r="AL249" s="79"/>
      <c r="AO249" s="79"/>
    </row>
    <row r="250" spans="8:41" ht="13" x14ac:dyDescent="0.15">
      <c r="H250" s="79"/>
      <c r="N250" s="79"/>
      <c r="Q250" s="79"/>
      <c r="T250" s="79"/>
      <c r="AF250" s="79"/>
      <c r="AI250" s="79"/>
      <c r="AL250" s="79"/>
      <c r="AO250" s="79"/>
    </row>
    <row r="251" spans="8:41" ht="13" x14ac:dyDescent="0.15">
      <c r="H251" s="79"/>
      <c r="N251" s="79"/>
      <c r="Q251" s="79"/>
      <c r="T251" s="79"/>
      <c r="AF251" s="79"/>
      <c r="AI251" s="79"/>
      <c r="AL251" s="79"/>
      <c r="AO251" s="79"/>
    </row>
    <row r="252" spans="8:41" ht="13" x14ac:dyDescent="0.15">
      <c r="H252" s="79"/>
      <c r="N252" s="79"/>
      <c r="Q252" s="79"/>
      <c r="T252" s="79"/>
      <c r="AF252" s="79"/>
      <c r="AI252" s="79"/>
      <c r="AL252" s="79"/>
      <c r="AO252" s="79"/>
    </row>
    <row r="253" spans="8:41" ht="13" x14ac:dyDescent="0.15">
      <c r="H253" s="79"/>
      <c r="N253" s="79"/>
      <c r="Q253" s="79"/>
      <c r="T253" s="79"/>
      <c r="AF253" s="79"/>
      <c r="AI253" s="79"/>
      <c r="AL253" s="79"/>
      <c r="AO253" s="79"/>
    </row>
    <row r="254" spans="8:41" ht="13" x14ac:dyDescent="0.15">
      <c r="H254" s="79"/>
      <c r="N254" s="79"/>
      <c r="Q254" s="79"/>
      <c r="T254" s="79"/>
      <c r="AF254" s="79"/>
      <c r="AI254" s="79"/>
      <c r="AL254" s="79"/>
      <c r="AO254" s="79"/>
    </row>
    <row r="255" spans="8:41" ht="13" x14ac:dyDescent="0.15">
      <c r="H255" s="79"/>
      <c r="N255" s="79"/>
      <c r="Q255" s="79"/>
      <c r="T255" s="79"/>
      <c r="AF255" s="79"/>
      <c r="AI255" s="79"/>
      <c r="AL255" s="79"/>
      <c r="AO255" s="79"/>
    </row>
    <row r="256" spans="8:41" ht="13" x14ac:dyDescent="0.15">
      <c r="H256" s="79"/>
      <c r="N256" s="79"/>
      <c r="Q256" s="79"/>
      <c r="T256" s="79"/>
      <c r="AF256" s="79"/>
      <c r="AI256" s="79"/>
      <c r="AL256" s="79"/>
      <c r="AO256" s="79"/>
    </row>
    <row r="257" spans="8:41" ht="13" x14ac:dyDescent="0.15">
      <c r="H257" s="79"/>
      <c r="N257" s="79"/>
      <c r="Q257" s="79"/>
      <c r="T257" s="79"/>
      <c r="AF257" s="79"/>
      <c r="AI257" s="79"/>
      <c r="AL257" s="79"/>
      <c r="AO257" s="79"/>
    </row>
    <row r="258" spans="8:41" ht="13" x14ac:dyDescent="0.15">
      <c r="H258" s="79"/>
      <c r="N258" s="79"/>
      <c r="Q258" s="79"/>
      <c r="T258" s="79"/>
      <c r="AF258" s="79"/>
      <c r="AI258" s="79"/>
      <c r="AL258" s="79"/>
      <c r="AO258" s="79"/>
    </row>
    <row r="259" spans="8:41" ht="13" x14ac:dyDescent="0.15">
      <c r="H259" s="79"/>
      <c r="N259" s="79"/>
      <c r="Q259" s="79"/>
      <c r="T259" s="79"/>
      <c r="AF259" s="79"/>
      <c r="AI259" s="79"/>
      <c r="AL259" s="79"/>
      <c r="AO259" s="79"/>
    </row>
    <row r="260" spans="8:41" ht="13" x14ac:dyDescent="0.15">
      <c r="H260" s="79"/>
      <c r="N260" s="79"/>
      <c r="Q260" s="79"/>
      <c r="T260" s="79"/>
      <c r="AF260" s="79"/>
      <c r="AI260" s="79"/>
      <c r="AL260" s="79"/>
      <c r="AO260" s="79"/>
    </row>
    <row r="261" spans="8:41" ht="13" x14ac:dyDescent="0.15">
      <c r="H261" s="79"/>
      <c r="N261" s="79"/>
      <c r="Q261" s="79"/>
      <c r="T261" s="79"/>
      <c r="AF261" s="79"/>
      <c r="AI261" s="79"/>
      <c r="AL261" s="79"/>
      <c r="AO261" s="79"/>
    </row>
    <row r="262" spans="8:41" ht="13" x14ac:dyDescent="0.15">
      <c r="H262" s="79"/>
      <c r="N262" s="79"/>
      <c r="Q262" s="79"/>
      <c r="T262" s="79"/>
      <c r="AF262" s="79"/>
      <c r="AI262" s="79"/>
      <c r="AL262" s="79"/>
      <c r="AO262" s="79"/>
    </row>
    <row r="263" spans="8:41" ht="13" x14ac:dyDescent="0.15">
      <c r="H263" s="79"/>
      <c r="N263" s="79"/>
      <c r="Q263" s="79"/>
      <c r="T263" s="79"/>
      <c r="AF263" s="79"/>
      <c r="AI263" s="79"/>
      <c r="AL263" s="79"/>
      <c r="AO263" s="79"/>
    </row>
    <row r="264" spans="8:41" ht="13" x14ac:dyDescent="0.15">
      <c r="H264" s="79"/>
      <c r="N264" s="79"/>
      <c r="Q264" s="79"/>
      <c r="T264" s="79"/>
      <c r="AF264" s="79"/>
      <c r="AI264" s="79"/>
      <c r="AL264" s="79"/>
      <c r="AO264" s="79"/>
    </row>
    <row r="265" spans="8:41" ht="13" x14ac:dyDescent="0.15">
      <c r="H265" s="79"/>
      <c r="N265" s="79"/>
      <c r="Q265" s="79"/>
      <c r="T265" s="79"/>
      <c r="AF265" s="79"/>
      <c r="AI265" s="79"/>
      <c r="AL265" s="79"/>
      <c r="AO265" s="79"/>
    </row>
    <row r="266" spans="8:41" ht="13" x14ac:dyDescent="0.15">
      <c r="H266" s="79"/>
      <c r="N266" s="79"/>
      <c r="Q266" s="79"/>
      <c r="T266" s="79"/>
      <c r="AF266" s="79"/>
      <c r="AI266" s="79"/>
      <c r="AL266" s="79"/>
      <c r="AO266" s="79"/>
    </row>
    <row r="267" spans="8:41" ht="13" x14ac:dyDescent="0.15">
      <c r="H267" s="79"/>
      <c r="N267" s="79"/>
      <c r="Q267" s="79"/>
      <c r="T267" s="79"/>
      <c r="AF267" s="79"/>
      <c r="AI267" s="79"/>
      <c r="AL267" s="79"/>
      <c r="AO267" s="79"/>
    </row>
    <row r="268" spans="8:41" ht="13" x14ac:dyDescent="0.15">
      <c r="H268" s="79"/>
      <c r="N268" s="79"/>
      <c r="Q268" s="79"/>
      <c r="T268" s="79"/>
      <c r="AF268" s="79"/>
      <c r="AI268" s="79"/>
      <c r="AL268" s="79"/>
      <c r="AO268" s="79"/>
    </row>
    <row r="269" spans="8:41" ht="13" x14ac:dyDescent="0.15">
      <c r="H269" s="79"/>
      <c r="N269" s="79"/>
      <c r="Q269" s="79"/>
      <c r="T269" s="79"/>
      <c r="AF269" s="79"/>
      <c r="AI269" s="79"/>
      <c r="AL269" s="79"/>
      <c r="AO269" s="79"/>
    </row>
    <row r="270" spans="8:41" ht="13" x14ac:dyDescent="0.15">
      <c r="H270" s="79"/>
      <c r="N270" s="79"/>
      <c r="Q270" s="79"/>
      <c r="T270" s="79"/>
      <c r="AF270" s="79"/>
      <c r="AI270" s="79"/>
      <c r="AL270" s="79"/>
      <c r="AO270" s="79"/>
    </row>
    <row r="271" spans="8:41" ht="13" x14ac:dyDescent="0.15">
      <c r="H271" s="79"/>
      <c r="N271" s="79"/>
      <c r="Q271" s="79"/>
      <c r="T271" s="79"/>
      <c r="AF271" s="79"/>
      <c r="AI271" s="79"/>
      <c r="AL271" s="79"/>
      <c r="AO271" s="79"/>
    </row>
    <row r="272" spans="8:41" ht="13" x14ac:dyDescent="0.15">
      <c r="H272" s="79"/>
      <c r="N272" s="79"/>
      <c r="Q272" s="79"/>
      <c r="T272" s="79"/>
      <c r="AF272" s="79"/>
      <c r="AI272" s="79"/>
      <c r="AL272" s="79"/>
      <c r="AO272" s="79"/>
    </row>
    <row r="273" spans="8:41" ht="13" x14ac:dyDescent="0.15">
      <c r="H273" s="79"/>
      <c r="N273" s="79"/>
      <c r="Q273" s="79"/>
      <c r="T273" s="79"/>
      <c r="AF273" s="79"/>
      <c r="AI273" s="79"/>
      <c r="AL273" s="79"/>
      <c r="AO273" s="79"/>
    </row>
    <row r="274" spans="8:41" ht="13" x14ac:dyDescent="0.15">
      <c r="H274" s="79"/>
      <c r="N274" s="79"/>
      <c r="Q274" s="79"/>
      <c r="T274" s="79"/>
      <c r="AF274" s="79"/>
      <c r="AI274" s="79"/>
      <c r="AL274" s="79"/>
      <c r="AO274" s="79"/>
    </row>
    <row r="275" spans="8:41" ht="13" x14ac:dyDescent="0.15">
      <c r="H275" s="79"/>
      <c r="N275" s="79"/>
      <c r="Q275" s="79"/>
      <c r="T275" s="79"/>
      <c r="AF275" s="79"/>
      <c r="AI275" s="79"/>
      <c r="AL275" s="79"/>
      <c r="AO275" s="79"/>
    </row>
    <row r="276" spans="8:41" ht="13" x14ac:dyDescent="0.15">
      <c r="H276" s="79"/>
      <c r="N276" s="79"/>
      <c r="Q276" s="79"/>
      <c r="T276" s="79"/>
      <c r="AF276" s="79"/>
      <c r="AI276" s="79"/>
      <c r="AL276" s="79"/>
      <c r="AO276" s="79"/>
    </row>
    <row r="277" spans="8:41" ht="13" x14ac:dyDescent="0.15">
      <c r="H277" s="79"/>
      <c r="N277" s="79"/>
      <c r="Q277" s="79"/>
      <c r="T277" s="79"/>
      <c r="AF277" s="79"/>
      <c r="AI277" s="79"/>
      <c r="AL277" s="79"/>
      <c r="AO277" s="79"/>
    </row>
    <row r="278" spans="8:41" ht="13" x14ac:dyDescent="0.15">
      <c r="H278" s="79"/>
      <c r="N278" s="79"/>
      <c r="Q278" s="79"/>
      <c r="T278" s="79"/>
      <c r="AF278" s="79"/>
      <c r="AI278" s="79"/>
      <c r="AL278" s="79"/>
      <c r="AO278" s="79"/>
    </row>
    <row r="279" spans="8:41" ht="13" x14ac:dyDescent="0.15">
      <c r="H279" s="79"/>
      <c r="N279" s="79"/>
      <c r="Q279" s="79"/>
      <c r="T279" s="79"/>
      <c r="AF279" s="79"/>
      <c r="AI279" s="79"/>
      <c r="AL279" s="79"/>
      <c r="AO279" s="79"/>
    </row>
    <row r="280" spans="8:41" ht="13" x14ac:dyDescent="0.15">
      <c r="H280" s="79"/>
      <c r="N280" s="79"/>
      <c r="Q280" s="79"/>
      <c r="T280" s="79"/>
      <c r="AF280" s="79"/>
      <c r="AI280" s="79"/>
      <c r="AL280" s="79"/>
      <c r="AO280" s="79"/>
    </row>
    <row r="281" spans="8:41" ht="13" x14ac:dyDescent="0.15">
      <c r="H281" s="79"/>
      <c r="N281" s="79"/>
      <c r="Q281" s="79"/>
      <c r="T281" s="79"/>
      <c r="AF281" s="79"/>
      <c r="AI281" s="79"/>
      <c r="AL281" s="79"/>
      <c r="AO281" s="79"/>
    </row>
    <row r="282" spans="8:41" ht="13" x14ac:dyDescent="0.15">
      <c r="H282" s="79"/>
      <c r="N282" s="79"/>
      <c r="Q282" s="79"/>
      <c r="T282" s="79"/>
      <c r="AF282" s="79"/>
      <c r="AI282" s="79"/>
      <c r="AL282" s="79"/>
      <c r="AO282" s="79"/>
    </row>
    <row r="283" spans="8:41" ht="13" x14ac:dyDescent="0.15">
      <c r="H283" s="79"/>
      <c r="N283" s="79"/>
      <c r="Q283" s="79"/>
      <c r="T283" s="79"/>
      <c r="AF283" s="79"/>
      <c r="AI283" s="79"/>
      <c r="AL283" s="79"/>
      <c r="AO283" s="79"/>
    </row>
    <row r="284" spans="8:41" ht="13" x14ac:dyDescent="0.15">
      <c r="H284" s="79"/>
      <c r="N284" s="79"/>
      <c r="Q284" s="79"/>
      <c r="T284" s="79"/>
      <c r="AF284" s="79"/>
      <c r="AI284" s="79"/>
      <c r="AL284" s="79"/>
      <c r="AO284" s="79"/>
    </row>
    <row r="285" spans="8:41" ht="13" x14ac:dyDescent="0.15">
      <c r="H285" s="79"/>
      <c r="N285" s="79"/>
      <c r="Q285" s="79"/>
      <c r="T285" s="79"/>
      <c r="AF285" s="79"/>
      <c r="AI285" s="79"/>
      <c r="AL285" s="79"/>
      <c r="AO285" s="79"/>
    </row>
    <row r="286" spans="8:41" ht="13" x14ac:dyDescent="0.15">
      <c r="H286" s="79"/>
      <c r="N286" s="79"/>
      <c r="Q286" s="79"/>
      <c r="T286" s="79"/>
      <c r="AF286" s="79"/>
      <c r="AI286" s="79"/>
      <c r="AL286" s="79"/>
      <c r="AO286" s="79"/>
    </row>
    <row r="287" spans="8:41" ht="13" x14ac:dyDescent="0.15">
      <c r="H287" s="79"/>
      <c r="N287" s="79"/>
      <c r="Q287" s="79"/>
      <c r="T287" s="79"/>
      <c r="AF287" s="79"/>
      <c r="AI287" s="79"/>
      <c r="AL287" s="79"/>
      <c r="AO287" s="79"/>
    </row>
    <row r="288" spans="8:41" ht="13" x14ac:dyDescent="0.15">
      <c r="H288" s="79"/>
      <c r="N288" s="79"/>
      <c r="Q288" s="79"/>
      <c r="T288" s="79"/>
      <c r="AF288" s="79"/>
      <c r="AI288" s="79"/>
      <c r="AL288" s="79"/>
      <c r="AO288" s="79"/>
    </row>
    <row r="289" spans="8:41" ht="13" x14ac:dyDescent="0.15">
      <c r="H289" s="79"/>
      <c r="N289" s="79"/>
      <c r="Q289" s="79"/>
      <c r="T289" s="79"/>
      <c r="AF289" s="79"/>
      <c r="AI289" s="79"/>
      <c r="AL289" s="79"/>
      <c r="AO289" s="79"/>
    </row>
    <row r="290" spans="8:41" ht="13" x14ac:dyDescent="0.15">
      <c r="H290" s="79"/>
      <c r="N290" s="79"/>
      <c r="Q290" s="79"/>
      <c r="T290" s="79"/>
      <c r="AF290" s="79"/>
      <c r="AI290" s="79"/>
      <c r="AL290" s="79"/>
      <c r="AO290" s="79"/>
    </row>
    <row r="291" spans="8:41" ht="13" x14ac:dyDescent="0.15">
      <c r="H291" s="79"/>
      <c r="N291" s="79"/>
      <c r="Q291" s="79"/>
      <c r="T291" s="79"/>
      <c r="AF291" s="79"/>
      <c r="AI291" s="79"/>
      <c r="AL291" s="79"/>
      <c r="AO291" s="79"/>
    </row>
    <row r="292" spans="8:41" ht="13" x14ac:dyDescent="0.15">
      <c r="H292" s="79"/>
      <c r="N292" s="79"/>
      <c r="Q292" s="79"/>
      <c r="T292" s="79"/>
      <c r="AF292" s="79"/>
      <c r="AI292" s="79"/>
      <c r="AL292" s="79"/>
      <c r="AO292" s="79"/>
    </row>
    <row r="293" spans="8:41" ht="13" x14ac:dyDescent="0.15">
      <c r="H293" s="79"/>
      <c r="N293" s="79"/>
      <c r="Q293" s="79"/>
      <c r="T293" s="79"/>
      <c r="AF293" s="79"/>
      <c r="AI293" s="79"/>
      <c r="AL293" s="79"/>
      <c r="AO293" s="79"/>
    </row>
    <row r="294" spans="8:41" ht="13" x14ac:dyDescent="0.15">
      <c r="H294" s="79"/>
      <c r="N294" s="79"/>
      <c r="Q294" s="79"/>
      <c r="T294" s="79"/>
      <c r="AF294" s="79"/>
      <c r="AI294" s="79"/>
      <c r="AL294" s="79"/>
      <c r="AO294" s="79"/>
    </row>
    <row r="295" spans="8:41" ht="13" x14ac:dyDescent="0.15">
      <c r="H295" s="79"/>
      <c r="N295" s="79"/>
      <c r="Q295" s="79"/>
      <c r="T295" s="79"/>
      <c r="AF295" s="79"/>
      <c r="AI295" s="79"/>
      <c r="AL295" s="79"/>
      <c r="AO295" s="79"/>
    </row>
    <row r="296" spans="8:41" ht="13" x14ac:dyDescent="0.15">
      <c r="H296" s="79"/>
      <c r="N296" s="79"/>
      <c r="Q296" s="79"/>
      <c r="T296" s="79"/>
      <c r="AF296" s="79"/>
      <c r="AI296" s="79"/>
      <c r="AL296" s="79"/>
      <c r="AO296" s="79"/>
    </row>
    <row r="297" spans="8:41" ht="13" x14ac:dyDescent="0.15">
      <c r="H297" s="79"/>
      <c r="N297" s="79"/>
      <c r="Q297" s="79"/>
      <c r="T297" s="79"/>
      <c r="AF297" s="79"/>
      <c r="AI297" s="79"/>
      <c r="AL297" s="79"/>
      <c r="AO297" s="79"/>
    </row>
    <row r="298" spans="8:41" ht="13" x14ac:dyDescent="0.15">
      <c r="H298" s="79"/>
      <c r="N298" s="79"/>
      <c r="Q298" s="79"/>
      <c r="T298" s="79"/>
      <c r="AF298" s="79"/>
      <c r="AI298" s="79"/>
      <c r="AL298" s="79"/>
      <c r="AO298" s="79"/>
    </row>
    <row r="299" spans="8:41" ht="13" x14ac:dyDescent="0.15">
      <c r="H299" s="79"/>
      <c r="N299" s="79"/>
      <c r="Q299" s="79"/>
      <c r="T299" s="79"/>
      <c r="AF299" s="79"/>
      <c r="AI299" s="79"/>
      <c r="AL299" s="79"/>
      <c r="AO299" s="79"/>
    </row>
    <row r="300" spans="8:41" ht="13" x14ac:dyDescent="0.15">
      <c r="H300" s="79"/>
      <c r="N300" s="79"/>
      <c r="Q300" s="79"/>
      <c r="T300" s="79"/>
      <c r="AF300" s="79"/>
      <c r="AI300" s="79"/>
      <c r="AL300" s="79"/>
      <c r="AO300" s="79"/>
    </row>
    <row r="301" spans="8:41" ht="13" x14ac:dyDescent="0.15">
      <c r="H301" s="79"/>
      <c r="N301" s="79"/>
      <c r="Q301" s="79"/>
      <c r="T301" s="79"/>
      <c r="AF301" s="79"/>
      <c r="AI301" s="79"/>
      <c r="AL301" s="79"/>
      <c r="AO301" s="79"/>
    </row>
    <row r="302" spans="8:41" ht="13" x14ac:dyDescent="0.15">
      <c r="H302" s="79"/>
      <c r="N302" s="79"/>
      <c r="Q302" s="79"/>
      <c r="T302" s="79"/>
      <c r="AF302" s="79"/>
      <c r="AI302" s="79"/>
      <c r="AL302" s="79"/>
      <c r="AO302" s="79"/>
    </row>
    <row r="303" spans="8:41" ht="13" x14ac:dyDescent="0.15">
      <c r="H303" s="79"/>
      <c r="N303" s="79"/>
      <c r="Q303" s="79"/>
      <c r="T303" s="79"/>
      <c r="AF303" s="79"/>
      <c r="AI303" s="79"/>
      <c r="AL303" s="79"/>
      <c r="AO303" s="79"/>
    </row>
    <row r="304" spans="8:41" ht="13" x14ac:dyDescent="0.15">
      <c r="H304" s="79"/>
      <c r="N304" s="79"/>
      <c r="Q304" s="79"/>
      <c r="T304" s="79"/>
      <c r="AF304" s="79"/>
      <c r="AI304" s="79"/>
      <c r="AL304" s="79"/>
      <c r="AO304" s="79"/>
    </row>
    <row r="305" spans="8:41" ht="13" x14ac:dyDescent="0.15">
      <c r="H305" s="79"/>
      <c r="N305" s="79"/>
      <c r="Q305" s="79"/>
      <c r="T305" s="79"/>
      <c r="AF305" s="79"/>
      <c r="AI305" s="79"/>
      <c r="AL305" s="79"/>
      <c r="AO305" s="79"/>
    </row>
    <row r="306" spans="8:41" ht="13" x14ac:dyDescent="0.15">
      <c r="H306" s="79"/>
      <c r="N306" s="79"/>
      <c r="Q306" s="79"/>
      <c r="T306" s="79"/>
      <c r="AF306" s="79"/>
      <c r="AI306" s="79"/>
      <c r="AL306" s="79"/>
      <c r="AO306" s="79"/>
    </row>
    <row r="307" spans="8:41" ht="13" x14ac:dyDescent="0.15">
      <c r="H307" s="79"/>
      <c r="N307" s="79"/>
      <c r="Q307" s="79"/>
      <c r="T307" s="79"/>
      <c r="AF307" s="79"/>
      <c r="AI307" s="79"/>
      <c r="AL307" s="79"/>
      <c r="AO307" s="79"/>
    </row>
    <row r="308" spans="8:41" ht="13" x14ac:dyDescent="0.15">
      <c r="H308" s="79"/>
      <c r="N308" s="79"/>
      <c r="Q308" s="79"/>
      <c r="T308" s="79"/>
      <c r="AF308" s="79"/>
      <c r="AI308" s="79"/>
      <c r="AL308" s="79"/>
      <c r="AO308" s="79"/>
    </row>
    <row r="309" spans="8:41" ht="13" x14ac:dyDescent="0.15">
      <c r="H309" s="79"/>
      <c r="N309" s="79"/>
      <c r="Q309" s="79"/>
      <c r="T309" s="79"/>
      <c r="AF309" s="79"/>
      <c r="AI309" s="79"/>
      <c r="AL309" s="79"/>
      <c r="AO309" s="79"/>
    </row>
    <row r="310" spans="8:41" ht="13" x14ac:dyDescent="0.15">
      <c r="H310" s="79"/>
      <c r="N310" s="79"/>
      <c r="Q310" s="79"/>
      <c r="T310" s="79"/>
      <c r="AF310" s="79"/>
      <c r="AI310" s="79"/>
      <c r="AL310" s="79"/>
      <c r="AO310" s="79"/>
    </row>
    <row r="311" spans="8:41" ht="13" x14ac:dyDescent="0.15">
      <c r="H311" s="79"/>
      <c r="N311" s="79"/>
      <c r="Q311" s="79"/>
      <c r="T311" s="79"/>
      <c r="AF311" s="79"/>
      <c r="AI311" s="79"/>
      <c r="AL311" s="79"/>
      <c r="AO311" s="79"/>
    </row>
    <row r="312" spans="8:41" ht="13" x14ac:dyDescent="0.15">
      <c r="H312" s="79"/>
      <c r="N312" s="79"/>
      <c r="Q312" s="79"/>
      <c r="T312" s="79"/>
      <c r="AF312" s="79"/>
      <c r="AI312" s="79"/>
      <c r="AL312" s="79"/>
      <c r="AO312" s="79"/>
    </row>
    <row r="313" spans="8:41" ht="13" x14ac:dyDescent="0.15">
      <c r="H313" s="79"/>
      <c r="N313" s="79"/>
      <c r="Q313" s="79"/>
      <c r="T313" s="79"/>
      <c r="AF313" s="79"/>
      <c r="AI313" s="79"/>
      <c r="AL313" s="79"/>
      <c r="AO313" s="79"/>
    </row>
    <row r="314" spans="8:41" ht="13" x14ac:dyDescent="0.15">
      <c r="H314" s="79"/>
      <c r="N314" s="79"/>
      <c r="Q314" s="79"/>
      <c r="T314" s="79"/>
      <c r="AF314" s="79"/>
      <c r="AI314" s="79"/>
      <c r="AL314" s="79"/>
      <c r="AO314" s="79"/>
    </row>
    <row r="315" spans="8:41" ht="13" x14ac:dyDescent="0.15">
      <c r="H315" s="79"/>
      <c r="N315" s="79"/>
      <c r="Q315" s="79"/>
      <c r="T315" s="79"/>
      <c r="AF315" s="79"/>
      <c r="AI315" s="79"/>
      <c r="AL315" s="79"/>
      <c r="AO315" s="79"/>
    </row>
    <row r="316" spans="8:41" ht="13" x14ac:dyDescent="0.15">
      <c r="H316" s="79"/>
      <c r="N316" s="79"/>
      <c r="Q316" s="79"/>
      <c r="T316" s="79"/>
      <c r="AF316" s="79"/>
      <c r="AI316" s="79"/>
      <c r="AL316" s="79"/>
      <c r="AO316" s="79"/>
    </row>
    <row r="317" spans="8:41" ht="13" x14ac:dyDescent="0.15">
      <c r="H317" s="79"/>
      <c r="N317" s="79"/>
      <c r="Q317" s="79"/>
      <c r="T317" s="79"/>
      <c r="AF317" s="79"/>
      <c r="AI317" s="79"/>
      <c r="AL317" s="79"/>
      <c r="AO317" s="79"/>
    </row>
    <row r="318" spans="8:41" ht="13" x14ac:dyDescent="0.15">
      <c r="H318" s="79"/>
      <c r="N318" s="79"/>
      <c r="Q318" s="79"/>
      <c r="T318" s="79"/>
      <c r="AF318" s="79"/>
      <c r="AI318" s="79"/>
      <c r="AL318" s="79"/>
      <c r="AO318" s="79"/>
    </row>
    <row r="319" spans="8:41" ht="13" x14ac:dyDescent="0.15">
      <c r="H319" s="79"/>
      <c r="N319" s="79"/>
      <c r="Q319" s="79"/>
      <c r="T319" s="79"/>
      <c r="AF319" s="79"/>
      <c r="AI319" s="79"/>
      <c r="AL319" s="79"/>
      <c r="AO319" s="79"/>
    </row>
    <row r="320" spans="8:41" ht="13" x14ac:dyDescent="0.15">
      <c r="H320" s="79"/>
      <c r="N320" s="79"/>
      <c r="Q320" s="79"/>
      <c r="T320" s="79"/>
      <c r="AF320" s="79"/>
      <c r="AI320" s="79"/>
      <c r="AL320" s="79"/>
      <c r="AO320" s="79"/>
    </row>
    <row r="321" spans="8:41" ht="13" x14ac:dyDescent="0.15">
      <c r="H321" s="79"/>
      <c r="N321" s="79"/>
      <c r="Q321" s="79"/>
      <c r="T321" s="79"/>
      <c r="AF321" s="79"/>
      <c r="AI321" s="79"/>
      <c r="AL321" s="79"/>
      <c r="AO321" s="79"/>
    </row>
    <row r="322" spans="8:41" ht="13" x14ac:dyDescent="0.15">
      <c r="H322" s="79"/>
      <c r="N322" s="79"/>
      <c r="Q322" s="79"/>
      <c r="T322" s="79"/>
      <c r="AF322" s="79"/>
      <c r="AI322" s="79"/>
      <c r="AL322" s="79"/>
      <c r="AO322" s="79"/>
    </row>
    <row r="323" spans="8:41" ht="13" x14ac:dyDescent="0.15">
      <c r="H323" s="79"/>
      <c r="N323" s="79"/>
      <c r="Q323" s="79"/>
      <c r="T323" s="79"/>
      <c r="AF323" s="79"/>
      <c r="AI323" s="79"/>
      <c r="AL323" s="79"/>
      <c r="AO323" s="79"/>
    </row>
    <row r="324" spans="8:41" ht="13" x14ac:dyDescent="0.15">
      <c r="H324" s="79"/>
      <c r="N324" s="79"/>
      <c r="Q324" s="79"/>
      <c r="T324" s="79"/>
      <c r="AF324" s="79"/>
      <c r="AI324" s="79"/>
      <c r="AL324" s="79"/>
      <c r="AO324" s="79"/>
    </row>
    <row r="325" spans="8:41" ht="13" x14ac:dyDescent="0.15">
      <c r="H325" s="79"/>
      <c r="N325" s="79"/>
      <c r="Q325" s="79"/>
      <c r="T325" s="79"/>
      <c r="AF325" s="79"/>
      <c r="AI325" s="79"/>
      <c r="AL325" s="79"/>
      <c r="AO325" s="79"/>
    </row>
    <row r="326" spans="8:41" ht="13" x14ac:dyDescent="0.15">
      <c r="H326" s="79"/>
      <c r="N326" s="79"/>
      <c r="Q326" s="79"/>
      <c r="T326" s="79"/>
      <c r="AF326" s="79"/>
      <c r="AI326" s="79"/>
      <c r="AL326" s="79"/>
      <c r="AO326" s="79"/>
    </row>
    <row r="327" spans="8:41" ht="13" x14ac:dyDescent="0.15">
      <c r="H327" s="79"/>
      <c r="N327" s="79"/>
      <c r="Q327" s="79"/>
      <c r="T327" s="79"/>
      <c r="AF327" s="79"/>
      <c r="AI327" s="79"/>
      <c r="AL327" s="79"/>
      <c r="AO327" s="79"/>
    </row>
    <row r="328" spans="8:41" ht="13" x14ac:dyDescent="0.15">
      <c r="H328" s="79"/>
      <c r="N328" s="79"/>
      <c r="Q328" s="79"/>
      <c r="T328" s="79"/>
      <c r="AF328" s="79"/>
      <c r="AI328" s="79"/>
      <c r="AL328" s="79"/>
      <c r="AO328" s="79"/>
    </row>
    <row r="329" spans="8:41" ht="13" x14ac:dyDescent="0.15">
      <c r="H329" s="79"/>
      <c r="N329" s="79"/>
      <c r="Q329" s="79"/>
      <c r="T329" s="79"/>
      <c r="AF329" s="79"/>
      <c r="AI329" s="79"/>
      <c r="AL329" s="79"/>
      <c r="AO329" s="79"/>
    </row>
    <row r="330" spans="8:41" ht="13" x14ac:dyDescent="0.15">
      <c r="H330" s="79"/>
      <c r="N330" s="79"/>
      <c r="Q330" s="79"/>
      <c r="T330" s="79"/>
      <c r="AF330" s="79"/>
      <c r="AI330" s="79"/>
      <c r="AL330" s="79"/>
      <c r="AO330" s="79"/>
    </row>
    <row r="331" spans="8:41" ht="13" x14ac:dyDescent="0.15">
      <c r="H331" s="79"/>
      <c r="N331" s="79"/>
      <c r="Q331" s="79"/>
      <c r="T331" s="79"/>
      <c r="AF331" s="79"/>
      <c r="AI331" s="79"/>
      <c r="AL331" s="79"/>
      <c r="AO331" s="79"/>
    </row>
    <row r="332" spans="8:41" ht="13" x14ac:dyDescent="0.15">
      <c r="H332" s="79"/>
      <c r="N332" s="79"/>
      <c r="Q332" s="79"/>
      <c r="T332" s="79"/>
      <c r="AF332" s="79"/>
      <c r="AI332" s="79"/>
      <c r="AL332" s="79"/>
      <c r="AO332" s="79"/>
    </row>
    <row r="333" spans="8:41" ht="13" x14ac:dyDescent="0.15">
      <c r="H333" s="79"/>
      <c r="N333" s="79"/>
      <c r="Q333" s="79"/>
      <c r="T333" s="79"/>
      <c r="AF333" s="79"/>
      <c r="AI333" s="79"/>
      <c r="AL333" s="79"/>
      <c r="AO333" s="79"/>
    </row>
    <row r="334" spans="8:41" ht="13" x14ac:dyDescent="0.15">
      <c r="H334" s="79"/>
      <c r="N334" s="79"/>
      <c r="Q334" s="79"/>
      <c r="T334" s="79"/>
      <c r="AF334" s="79"/>
      <c r="AI334" s="79"/>
      <c r="AL334" s="79"/>
      <c r="AO334" s="79"/>
    </row>
    <row r="335" spans="8:41" ht="13" x14ac:dyDescent="0.15">
      <c r="H335" s="79"/>
      <c r="N335" s="79"/>
      <c r="Q335" s="79"/>
      <c r="T335" s="79"/>
      <c r="AF335" s="79"/>
      <c r="AI335" s="79"/>
      <c r="AL335" s="79"/>
      <c r="AO335" s="79"/>
    </row>
    <row r="336" spans="8:41" ht="13" x14ac:dyDescent="0.15">
      <c r="H336" s="79"/>
      <c r="N336" s="79"/>
      <c r="Q336" s="79"/>
      <c r="T336" s="79"/>
      <c r="AF336" s="79"/>
      <c r="AI336" s="79"/>
      <c r="AL336" s="79"/>
      <c r="AO336" s="79"/>
    </row>
    <row r="337" spans="8:41" ht="13" x14ac:dyDescent="0.15">
      <c r="H337" s="79"/>
      <c r="N337" s="79"/>
      <c r="Q337" s="79"/>
      <c r="T337" s="79"/>
      <c r="AF337" s="79"/>
      <c r="AI337" s="79"/>
      <c r="AL337" s="79"/>
      <c r="AO337" s="79"/>
    </row>
    <row r="338" spans="8:41" ht="13" x14ac:dyDescent="0.15">
      <c r="H338" s="79"/>
      <c r="N338" s="79"/>
      <c r="Q338" s="79"/>
      <c r="T338" s="79"/>
      <c r="AF338" s="79"/>
      <c r="AI338" s="79"/>
      <c r="AL338" s="79"/>
      <c r="AO338" s="79"/>
    </row>
    <row r="339" spans="8:41" ht="13" x14ac:dyDescent="0.15">
      <c r="H339" s="79"/>
      <c r="N339" s="79"/>
      <c r="Q339" s="79"/>
      <c r="T339" s="79"/>
      <c r="AF339" s="79"/>
      <c r="AI339" s="79"/>
      <c r="AL339" s="79"/>
      <c r="AO339" s="79"/>
    </row>
    <row r="340" spans="8:41" ht="13" x14ac:dyDescent="0.15">
      <c r="H340" s="79"/>
      <c r="N340" s="79"/>
      <c r="Q340" s="79"/>
      <c r="T340" s="79"/>
      <c r="AF340" s="79"/>
      <c r="AI340" s="79"/>
      <c r="AL340" s="79"/>
      <c r="AO340" s="79"/>
    </row>
    <row r="341" spans="8:41" ht="13" x14ac:dyDescent="0.15">
      <c r="H341" s="79"/>
      <c r="N341" s="79"/>
      <c r="Q341" s="79"/>
      <c r="T341" s="79"/>
      <c r="AF341" s="79"/>
      <c r="AI341" s="79"/>
      <c r="AL341" s="79"/>
      <c r="AO341" s="79"/>
    </row>
    <row r="342" spans="8:41" ht="13" x14ac:dyDescent="0.15">
      <c r="H342" s="79"/>
      <c r="N342" s="79"/>
      <c r="Q342" s="79"/>
      <c r="T342" s="79"/>
      <c r="AF342" s="79"/>
      <c r="AI342" s="79"/>
      <c r="AL342" s="79"/>
      <c r="AO342" s="79"/>
    </row>
    <row r="343" spans="8:41" ht="13" x14ac:dyDescent="0.15">
      <c r="H343" s="79"/>
      <c r="N343" s="79"/>
      <c r="Q343" s="79"/>
      <c r="T343" s="79"/>
      <c r="AF343" s="79"/>
      <c r="AI343" s="79"/>
      <c r="AL343" s="79"/>
      <c r="AO343" s="79"/>
    </row>
    <row r="344" spans="8:41" ht="13" x14ac:dyDescent="0.15">
      <c r="H344" s="79"/>
      <c r="N344" s="79"/>
      <c r="Q344" s="79"/>
      <c r="T344" s="79"/>
      <c r="AF344" s="79"/>
      <c r="AI344" s="79"/>
      <c r="AL344" s="79"/>
      <c r="AO344" s="79"/>
    </row>
    <row r="345" spans="8:41" ht="13" x14ac:dyDescent="0.15">
      <c r="H345" s="79"/>
      <c r="N345" s="79"/>
      <c r="Q345" s="79"/>
      <c r="T345" s="79"/>
      <c r="AF345" s="79"/>
      <c r="AI345" s="79"/>
      <c r="AL345" s="79"/>
      <c r="AO345" s="79"/>
    </row>
    <row r="346" spans="8:41" ht="13" x14ac:dyDescent="0.15">
      <c r="H346" s="79"/>
      <c r="N346" s="79"/>
      <c r="Q346" s="79"/>
      <c r="T346" s="79"/>
      <c r="AF346" s="79"/>
      <c r="AI346" s="79"/>
      <c r="AL346" s="79"/>
      <c r="AO346" s="79"/>
    </row>
    <row r="347" spans="8:41" ht="13" x14ac:dyDescent="0.15">
      <c r="H347" s="79"/>
      <c r="N347" s="79"/>
      <c r="Q347" s="79"/>
      <c r="T347" s="79"/>
      <c r="AF347" s="79"/>
      <c r="AI347" s="79"/>
      <c r="AL347" s="79"/>
      <c r="AO347" s="79"/>
    </row>
    <row r="348" spans="8:41" ht="13" x14ac:dyDescent="0.15">
      <c r="H348" s="79"/>
      <c r="N348" s="79"/>
      <c r="Q348" s="79"/>
      <c r="T348" s="79"/>
      <c r="AF348" s="79"/>
      <c r="AI348" s="79"/>
      <c r="AL348" s="79"/>
      <c r="AO348" s="79"/>
    </row>
    <row r="349" spans="8:41" ht="13" x14ac:dyDescent="0.15">
      <c r="H349" s="79"/>
      <c r="N349" s="79"/>
      <c r="Q349" s="79"/>
      <c r="T349" s="79"/>
      <c r="AF349" s="79"/>
      <c r="AI349" s="79"/>
      <c r="AL349" s="79"/>
      <c r="AO349" s="79"/>
    </row>
    <row r="350" spans="8:41" ht="13" x14ac:dyDescent="0.15">
      <c r="H350" s="79"/>
      <c r="N350" s="79"/>
      <c r="Q350" s="79"/>
      <c r="T350" s="79"/>
      <c r="AF350" s="79"/>
      <c r="AI350" s="79"/>
      <c r="AL350" s="79"/>
      <c r="AO350" s="79"/>
    </row>
    <row r="351" spans="8:41" ht="13" x14ac:dyDescent="0.15">
      <c r="H351" s="79"/>
      <c r="N351" s="79"/>
      <c r="Q351" s="79"/>
      <c r="T351" s="79"/>
      <c r="AF351" s="79"/>
      <c r="AI351" s="79"/>
      <c r="AL351" s="79"/>
      <c r="AO351" s="79"/>
    </row>
    <row r="352" spans="8:41" ht="13" x14ac:dyDescent="0.15">
      <c r="H352" s="79"/>
      <c r="N352" s="79"/>
      <c r="Q352" s="79"/>
      <c r="T352" s="79"/>
      <c r="AF352" s="79"/>
      <c r="AI352" s="79"/>
      <c r="AL352" s="79"/>
      <c r="AO352" s="79"/>
    </row>
    <row r="353" spans="8:41" ht="13" x14ac:dyDescent="0.15">
      <c r="H353" s="79"/>
      <c r="N353" s="79"/>
      <c r="Q353" s="79"/>
      <c r="T353" s="79"/>
      <c r="AF353" s="79"/>
      <c r="AI353" s="79"/>
      <c r="AL353" s="79"/>
      <c r="AO353" s="79"/>
    </row>
    <row r="354" spans="8:41" ht="13" x14ac:dyDescent="0.15">
      <c r="H354" s="79"/>
      <c r="N354" s="79"/>
      <c r="Q354" s="79"/>
      <c r="T354" s="79"/>
      <c r="AF354" s="79"/>
      <c r="AI354" s="79"/>
      <c r="AL354" s="79"/>
      <c r="AO354" s="79"/>
    </row>
    <row r="355" spans="8:41" ht="13" x14ac:dyDescent="0.15">
      <c r="H355" s="79"/>
      <c r="N355" s="79"/>
      <c r="Q355" s="79"/>
      <c r="T355" s="79"/>
      <c r="AF355" s="79"/>
      <c r="AI355" s="79"/>
      <c r="AL355" s="79"/>
      <c r="AO355" s="79"/>
    </row>
    <row r="356" spans="8:41" ht="13" x14ac:dyDescent="0.15">
      <c r="H356" s="79"/>
      <c r="N356" s="79"/>
      <c r="Q356" s="79"/>
      <c r="T356" s="79"/>
      <c r="AF356" s="79"/>
      <c r="AI356" s="79"/>
      <c r="AL356" s="79"/>
      <c r="AO356" s="79"/>
    </row>
    <row r="357" spans="8:41" ht="13" x14ac:dyDescent="0.15">
      <c r="H357" s="79"/>
      <c r="N357" s="79"/>
      <c r="Q357" s="79"/>
      <c r="T357" s="79"/>
      <c r="AF357" s="79"/>
      <c r="AI357" s="79"/>
      <c r="AL357" s="79"/>
      <c r="AO357" s="79"/>
    </row>
    <row r="358" spans="8:41" ht="13" x14ac:dyDescent="0.15">
      <c r="H358" s="79"/>
      <c r="N358" s="79"/>
      <c r="Q358" s="79"/>
      <c r="T358" s="79"/>
      <c r="AF358" s="79"/>
      <c r="AI358" s="79"/>
      <c r="AL358" s="79"/>
      <c r="AO358" s="79"/>
    </row>
    <row r="359" spans="8:41" ht="13" x14ac:dyDescent="0.15">
      <c r="H359" s="79"/>
      <c r="N359" s="79"/>
      <c r="Q359" s="79"/>
      <c r="T359" s="79"/>
      <c r="AF359" s="79"/>
      <c r="AI359" s="79"/>
      <c r="AL359" s="79"/>
      <c r="AO359" s="79"/>
    </row>
    <row r="360" spans="8:41" ht="13" x14ac:dyDescent="0.15">
      <c r="H360" s="79"/>
      <c r="N360" s="79"/>
      <c r="Q360" s="79"/>
      <c r="T360" s="79"/>
      <c r="AF360" s="79"/>
      <c r="AI360" s="79"/>
      <c r="AL360" s="79"/>
      <c r="AO360" s="79"/>
    </row>
    <row r="361" spans="8:41" ht="13" x14ac:dyDescent="0.15">
      <c r="H361" s="79"/>
      <c r="N361" s="79"/>
      <c r="Q361" s="79"/>
      <c r="T361" s="79"/>
      <c r="AF361" s="79"/>
      <c r="AI361" s="79"/>
      <c r="AL361" s="79"/>
      <c r="AO361" s="79"/>
    </row>
    <row r="362" spans="8:41" ht="13" x14ac:dyDescent="0.15">
      <c r="H362" s="79"/>
      <c r="N362" s="79"/>
      <c r="Q362" s="79"/>
      <c r="T362" s="79"/>
      <c r="AF362" s="79"/>
      <c r="AI362" s="79"/>
      <c r="AL362" s="79"/>
      <c r="AO362" s="79"/>
    </row>
    <row r="363" spans="8:41" ht="13" x14ac:dyDescent="0.15">
      <c r="H363" s="79"/>
      <c r="N363" s="79"/>
      <c r="Q363" s="79"/>
      <c r="T363" s="79"/>
      <c r="AF363" s="79"/>
      <c r="AI363" s="79"/>
      <c r="AL363" s="79"/>
      <c r="AO363" s="79"/>
    </row>
    <row r="364" spans="8:41" ht="13" x14ac:dyDescent="0.15">
      <c r="H364" s="79"/>
      <c r="N364" s="79"/>
      <c r="Q364" s="79"/>
      <c r="T364" s="79"/>
      <c r="AF364" s="79"/>
      <c r="AI364" s="79"/>
      <c r="AL364" s="79"/>
      <c r="AO364" s="79"/>
    </row>
    <row r="365" spans="8:41" ht="13" x14ac:dyDescent="0.15">
      <c r="H365" s="79"/>
      <c r="N365" s="79"/>
      <c r="Q365" s="79"/>
      <c r="T365" s="79"/>
      <c r="AF365" s="79"/>
      <c r="AI365" s="79"/>
      <c r="AL365" s="79"/>
      <c r="AO365" s="79"/>
    </row>
    <row r="366" spans="8:41" ht="13" x14ac:dyDescent="0.15">
      <c r="H366" s="79"/>
      <c r="N366" s="79"/>
      <c r="Q366" s="79"/>
      <c r="T366" s="79"/>
      <c r="AF366" s="79"/>
      <c r="AI366" s="79"/>
      <c r="AL366" s="79"/>
      <c r="AO366" s="79"/>
    </row>
    <row r="367" spans="8:41" ht="13" x14ac:dyDescent="0.15">
      <c r="H367" s="79"/>
      <c r="N367" s="79"/>
      <c r="Q367" s="79"/>
      <c r="T367" s="79"/>
      <c r="AF367" s="79"/>
      <c r="AI367" s="79"/>
      <c r="AL367" s="79"/>
      <c r="AO367" s="79"/>
    </row>
    <row r="368" spans="8:41" ht="13" x14ac:dyDescent="0.15">
      <c r="H368" s="79"/>
      <c r="N368" s="79"/>
      <c r="Q368" s="79"/>
      <c r="T368" s="79"/>
      <c r="AF368" s="79"/>
      <c r="AI368" s="79"/>
      <c r="AL368" s="79"/>
      <c r="AO368" s="79"/>
    </row>
    <row r="369" spans="8:41" ht="13" x14ac:dyDescent="0.15">
      <c r="H369" s="79"/>
      <c r="N369" s="79"/>
      <c r="Q369" s="79"/>
      <c r="T369" s="79"/>
      <c r="AF369" s="79"/>
      <c r="AI369" s="79"/>
      <c r="AL369" s="79"/>
      <c r="AO369" s="79"/>
    </row>
    <row r="370" spans="8:41" ht="13" x14ac:dyDescent="0.15">
      <c r="H370" s="79"/>
      <c r="N370" s="79"/>
      <c r="Q370" s="79"/>
      <c r="T370" s="79"/>
      <c r="AF370" s="79"/>
      <c r="AI370" s="79"/>
      <c r="AL370" s="79"/>
      <c r="AO370" s="79"/>
    </row>
    <row r="371" spans="8:41" ht="13" x14ac:dyDescent="0.15">
      <c r="H371" s="79"/>
      <c r="N371" s="79"/>
      <c r="Q371" s="79"/>
      <c r="T371" s="79"/>
      <c r="AF371" s="79"/>
      <c r="AI371" s="79"/>
      <c r="AL371" s="79"/>
      <c r="AO371" s="79"/>
    </row>
    <row r="372" spans="8:41" ht="13" x14ac:dyDescent="0.15">
      <c r="H372" s="79"/>
      <c r="N372" s="79"/>
      <c r="Q372" s="79"/>
      <c r="T372" s="79"/>
      <c r="AF372" s="79"/>
      <c r="AI372" s="79"/>
      <c r="AL372" s="79"/>
      <c r="AO372" s="79"/>
    </row>
    <row r="373" spans="8:41" ht="13" x14ac:dyDescent="0.15">
      <c r="H373" s="79"/>
      <c r="N373" s="79"/>
      <c r="Q373" s="79"/>
      <c r="T373" s="79"/>
      <c r="AF373" s="79"/>
      <c r="AI373" s="79"/>
      <c r="AL373" s="79"/>
      <c r="AO373" s="79"/>
    </row>
    <row r="374" spans="8:41" ht="13" x14ac:dyDescent="0.15">
      <c r="H374" s="79"/>
      <c r="N374" s="79"/>
      <c r="Q374" s="79"/>
      <c r="T374" s="79"/>
      <c r="AF374" s="79"/>
      <c r="AI374" s="79"/>
      <c r="AL374" s="79"/>
      <c r="AO374" s="79"/>
    </row>
    <row r="375" spans="8:41" ht="13" x14ac:dyDescent="0.15">
      <c r="H375" s="79"/>
      <c r="N375" s="79"/>
      <c r="Q375" s="79"/>
      <c r="T375" s="79"/>
      <c r="AF375" s="79"/>
      <c r="AI375" s="79"/>
      <c r="AL375" s="79"/>
      <c r="AO375" s="79"/>
    </row>
    <row r="376" spans="8:41" ht="13" x14ac:dyDescent="0.15">
      <c r="H376" s="79"/>
      <c r="N376" s="79"/>
      <c r="Q376" s="79"/>
      <c r="T376" s="79"/>
      <c r="AF376" s="79"/>
      <c r="AI376" s="79"/>
      <c r="AL376" s="79"/>
      <c r="AO376" s="79"/>
    </row>
    <row r="377" spans="8:41" ht="13" x14ac:dyDescent="0.15">
      <c r="H377" s="79"/>
      <c r="N377" s="79"/>
      <c r="Q377" s="79"/>
      <c r="T377" s="79"/>
      <c r="AF377" s="79"/>
      <c r="AI377" s="79"/>
      <c r="AL377" s="79"/>
      <c r="AO377" s="79"/>
    </row>
    <row r="378" spans="8:41" ht="13" x14ac:dyDescent="0.15">
      <c r="H378" s="79"/>
      <c r="N378" s="79"/>
      <c r="Q378" s="79"/>
      <c r="T378" s="79"/>
      <c r="AF378" s="79"/>
      <c r="AI378" s="79"/>
      <c r="AL378" s="79"/>
      <c r="AO378" s="79"/>
    </row>
    <row r="379" spans="8:41" ht="13" x14ac:dyDescent="0.15">
      <c r="H379" s="79"/>
      <c r="N379" s="79"/>
      <c r="Q379" s="79"/>
      <c r="T379" s="79"/>
      <c r="AF379" s="79"/>
      <c r="AI379" s="79"/>
      <c r="AL379" s="79"/>
      <c r="AO379" s="79"/>
    </row>
    <row r="380" spans="8:41" ht="13" x14ac:dyDescent="0.15">
      <c r="H380" s="79"/>
      <c r="N380" s="79"/>
      <c r="Q380" s="79"/>
      <c r="T380" s="79"/>
      <c r="AF380" s="79"/>
      <c r="AI380" s="79"/>
      <c r="AL380" s="79"/>
      <c r="AO380" s="79"/>
    </row>
    <row r="381" spans="8:41" ht="13" x14ac:dyDescent="0.15">
      <c r="H381" s="79"/>
      <c r="N381" s="79"/>
      <c r="Q381" s="79"/>
      <c r="T381" s="79"/>
      <c r="AF381" s="79"/>
      <c r="AI381" s="79"/>
      <c r="AL381" s="79"/>
      <c r="AO381" s="79"/>
    </row>
    <row r="382" spans="8:41" ht="13" x14ac:dyDescent="0.15">
      <c r="H382" s="79"/>
      <c r="N382" s="79"/>
      <c r="Q382" s="79"/>
      <c r="T382" s="79"/>
      <c r="AF382" s="79"/>
      <c r="AI382" s="79"/>
      <c r="AL382" s="79"/>
      <c r="AO382" s="79"/>
    </row>
    <row r="383" spans="8:41" ht="13" x14ac:dyDescent="0.15">
      <c r="H383" s="79"/>
      <c r="N383" s="79"/>
      <c r="Q383" s="79"/>
      <c r="T383" s="79"/>
      <c r="AF383" s="79"/>
      <c r="AI383" s="79"/>
      <c r="AL383" s="79"/>
      <c r="AO383" s="79"/>
    </row>
    <row r="384" spans="8:41" ht="13" x14ac:dyDescent="0.15">
      <c r="H384" s="79"/>
      <c r="N384" s="79"/>
      <c r="Q384" s="79"/>
      <c r="T384" s="79"/>
      <c r="AF384" s="79"/>
      <c r="AI384" s="79"/>
      <c r="AL384" s="79"/>
      <c r="AO384" s="79"/>
    </row>
    <row r="385" spans="8:41" ht="13" x14ac:dyDescent="0.15">
      <c r="H385" s="79"/>
      <c r="N385" s="79"/>
      <c r="Q385" s="79"/>
      <c r="T385" s="79"/>
      <c r="AF385" s="79"/>
      <c r="AI385" s="79"/>
      <c r="AL385" s="79"/>
      <c r="AO385" s="79"/>
    </row>
    <row r="386" spans="8:41" ht="13" x14ac:dyDescent="0.15">
      <c r="H386" s="79"/>
      <c r="N386" s="79"/>
      <c r="Q386" s="79"/>
      <c r="T386" s="79"/>
      <c r="AF386" s="79"/>
      <c r="AI386" s="79"/>
      <c r="AL386" s="79"/>
      <c r="AO386" s="79"/>
    </row>
    <row r="387" spans="8:41" ht="13" x14ac:dyDescent="0.15">
      <c r="H387" s="79"/>
      <c r="N387" s="79"/>
      <c r="Q387" s="79"/>
      <c r="T387" s="79"/>
      <c r="AF387" s="79"/>
      <c r="AI387" s="79"/>
      <c r="AL387" s="79"/>
      <c r="AO387" s="79"/>
    </row>
    <row r="388" spans="8:41" ht="13" x14ac:dyDescent="0.15">
      <c r="H388" s="79"/>
      <c r="N388" s="79"/>
      <c r="Q388" s="79"/>
      <c r="T388" s="79"/>
      <c r="AF388" s="79"/>
      <c r="AI388" s="79"/>
      <c r="AL388" s="79"/>
      <c r="AO388" s="79"/>
    </row>
    <row r="389" spans="8:41" ht="13" x14ac:dyDescent="0.15">
      <c r="H389" s="79"/>
      <c r="N389" s="79"/>
      <c r="Q389" s="79"/>
      <c r="T389" s="79"/>
      <c r="AF389" s="79"/>
      <c r="AI389" s="79"/>
      <c r="AL389" s="79"/>
      <c r="AO389" s="79"/>
    </row>
    <row r="390" spans="8:41" ht="13" x14ac:dyDescent="0.15">
      <c r="H390" s="79"/>
      <c r="N390" s="79"/>
      <c r="Q390" s="79"/>
      <c r="T390" s="79"/>
      <c r="AF390" s="79"/>
      <c r="AI390" s="79"/>
      <c r="AL390" s="79"/>
      <c r="AO390" s="79"/>
    </row>
    <row r="391" spans="8:41" ht="13" x14ac:dyDescent="0.15">
      <c r="H391" s="79"/>
      <c r="N391" s="79"/>
      <c r="Q391" s="79"/>
      <c r="T391" s="79"/>
      <c r="AF391" s="79"/>
      <c r="AI391" s="79"/>
      <c r="AL391" s="79"/>
      <c r="AO391" s="79"/>
    </row>
    <row r="392" spans="8:41" ht="13" x14ac:dyDescent="0.15">
      <c r="H392" s="79"/>
      <c r="N392" s="79"/>
      <c r="Q392" s="79"/>
      <c r="T392" s="79"/>
      <c r="AF392" s="79"/>
      <c r="AI392" s="79"/>
      <c r="AL392" s="79"/>
      <c r="AO392" s="79"/>
    </row>
    <row r="393" spans="8:41" ht="13" x14ac:dyDescent="0.15">
      <c r="H393" s="79"/>
      <c r="N393" s="79"/>
      <c r="Q393" s="79"/>
      <c r="T393" s="79"/>
      <c r="AF393" s="79"/>
      <c r="AI393" s="79"/>
      <c r="AL393" s="79"/>
      <c r="AO393" s="79"/>
    </row>
    <row r="394" spans="8:41" ht="13" x14ac:dyDescent="0.15">
      <c r="H394" s="79"/>
      <c r="N394" s="79"/>
      <c r="Q394" s="79"/>
      <c r="T394" s="79"/>
      <c r="AF394" s="79"/>
      <c r="AI394" s="79"/>
      <c r="AL394" s="79"/>
      <c r="AO394" s="79"/>
    </row>
    <row r="395" spans="8:41" ht="13" x14ac:dyDescent="0.15">
      <c r="H395" s="79"/>
      <c r="N395" s="79"/>
      <c r="Q395" s="79"/>
      <c r="T395" s="79"/>
      <c r="AF395" s="79"/>
      <c r="AI395" s="79"/>
      <c r="AL395" s="79"/>
      <c r="AO395" s="79"/>
    </row>
    <row r="396" spans="8:41" ht="13" x14ac:dyDescent="0.15">
      <c r="H396" s="79"/>
      <c r="N396" s="79"/>
      <c r="Q396" s="79"/>
      <c r="T396" s="79"/>
      <c r="AF396" s="79"/>
      <c r="AI396" s="79"/>
      <c r="AL396" s="79"/>
      <c r="AO396" s="79"/>
    </row>
    <row r="397" spans="8:41" ht="13" x14ac:dyDescent="0.15">
      <c r="H397" s="79"/>
      <c r="N397" s="79"/>
      <c r="Q397" s="79"/>
      <c r="T397" s="79"/>
      <c r="AF397" s="79"/>
      <c r="AI397" s="79"/>
      <c r="AL397" s="79"/>
      <c r="AO397" s="79"/>
    </row>
    <row r="398" spans="8:41" ht="13" x14ac:dyDescent="0.15">
      <c r="H398" s="79"/>
      <c r="N398" s="79"/>
      <c r="Q398" s="79"/>
      <c r="T398" s="79"/>
      <c r="AF398" s="79"/>
      <c r="AI398" s="79"/>
      <c r="AL398" s="79"/>
      <c r="AO398" s="79"/>
    </row>
    <row r="399" spans="8:41" ht="13" x14ac:dyDescent="0.15">
      <c r="H399" s="79"/>
      <c r="N399" s="79"/>
      <c r="Q399" s="79"/>
      <c r="T399" s="79"/>
      <c r="AF399" s="79"/>
      <c r="AI399" s="79"/>
      <c r="AL399" s="79"/>
      <c r="AO399" s="79"/>
    </row>
    <row r="400" spans="8:41" ht="13" x14ac:dyDescent="0.15">
      <c r="H400" s="79"/>
      <c r="N400" s="79"/>
      <c r="Q400" s="79"/>
      <c r="T400" s="79"/>
      <c r="AF400" s="79"/>
      <c r="AI400" s="79"/>
      <c r="AL400" s="79"/>
      <c r="AO400" s="79"/>
    </row>
    <row r="401" spans="8:41" ht="13" x14ac:dyDescent="0.15">
      <c r="H401" s="79"/>
      <c r="N401" s="79"/>
      <c r="Q401" s="79"/>
      <c r="T401" s="79"/>
      <c r="AF401" s="79"/>
      <c r="AI401" s="79"/>
      <c r="AL401" s="79"/>
      <c r="AO401" s="79"/>
    </row>
    <row r="402" spans="8:41" ht="13" x14ac:dyDescent="0.15">
      <c r="H402" s="79"/>
      <c r="N402" s="79"/>
      <c r="Q402" s="79"/>
      <c r="T402" s="79"/>
      <c r="AF402" s="79"/>
      <c r="AI402" s="79"/>
      <c r="AL402" s="79"/>
      <c r="AO402" s="79"/>
    </row>
    <row r="403" spans="8:41" ht="13" x14ac:dyDescent="0.15">
      <c r="H403" s="79"/>
      <c r="N403" s="79"/>
      <c r="Q403" s="79"/>
      <c r="T403" s="79"/>
      <c r="AF403" s="79"/>
      <c r="AI403" s="79"/>
      <c r="AL403" s="79"/>
      <c r="AO403" s="79"/>
    </row>
    <row r="404" spans="8:41" ht="13" x14ac:dyDescent="0.15">
      <c r="H404" s="79"/>
      <c r="N404" s="79"/>
      <c r="Q404" s="79"/>
      <c r="T404" s="79"/>
      <c r="AF404" s="79"/>
      <c r="AI404" s="79"/>
      <c r="AL404" s="79"/>
      <c r="AO404" s="79"/>
    </row>
    <row r="405" spans="8:41" ht="13" x14ac:dyDescent="0.15">
      <c r="H405" s="79"/>
      <c r="N405" s="79"/>
      <c r="Q405" s="79"/>
      <c r="T405" s="79"/>
      <c r="AF405" s="79"/>
      <c r="AI405" s="79"/>
      <c r="AL405" s="79"/>
      <c r="AO405" s="79"/>
    </row>
    <row r="406" spans="8:41" ht="13" x14ac:dyDescent="0.15">
      <c r="H406" s="79"/>
      <c r="N406" s="79"/>
      <c r="Q406" s="79"/>
      <c r="T406" s="79"/>
      <c r="AF406" s="79"/>
      <c r="AI406" s="79"/>
      <c r="AL406" s="79"/>
      <c r="AO406" s="79"/>
    </row>
    <row r="407" spans="8:41" ht="13" x14ac:dyDescent="0.15">
      <c r="H407" s="79"/>
      <c r="N407" s="79"/>
      <c r="Q407" s="79"/>
      <c r="T407" s="79"/>
      <c r="AF407" s="79"/>
      <c r="AI407" s="79"/>
      <c r="AL407" s="79"/>
      <c r="AO407" s="79"/>
    </row>
    <row r="408" spans="8:41" ht="13" x14ac:dyDescent="0.15">
      <c r="H408" s="79"/>
      <c r="N408" s="79"/>
      <c r="Q408" s="79"/>
      <c r="T408" s="79"/>
      <c r="AF408" s="79"/>
      <c r="AI408" s="79"/>
      <c r="AL408" s="79"/>
      <c r="AO408" s="79"/>
    </row>
    <row r="409" spans="8:41" ht="13" x14ac:dyDescent="0.15">
      <c r="H409" s="79"/>
      <c r="N409" s="79"/>
      <c r="Q409" s="79"/>
      <c r="T409" s="79"/>
      <c r="AF409" s="79"/>
      <c r="AI409" s="79"/>
      <c r="AL409" s="79"/>
      <c r="AO409" s="79"/>
    </row>
    <row r="410" spans="8:41" ht="13" x14ac:dyDescent="0.15">
      <c r="H410" s="79"/>
      <c r="N410" s="79"/>
      <c r="Q410" s="79"/>
      <c r="T410" s="79"/>
      <c r="AF410" s="79"/>
      <c r="AI410" s="79"/>
      <c r="AL410" s="79"/>
      <c r="AO410" s="79"/>
    </row>
    <row r="411" spans="8:41" ht="13" x14ac:dyDescent="0.15">
      <c r="H411" s="79"/>
      <c r="N411" s="79"/>
      <c r="Q411" s="79"/>
      <c r="T411" s="79"/>
      <c r="AF411" s="79"/>
      <c r="AI411" s="79"/>
      <c r="AL411" s="79"/>
      <c r="AO411" s="79"/>
    </row>
    <row r="412" spans="8:41" ht="13" x14ac:dyDescent="0.15">
      <c r="H412" s="79"/>
      <c r="N412" s="79"/>
      <c r="Q412" s="79"/>
      <c r="T412" s="79"/>
      <c r="AF412" s="79"/>
      <c r="AI412" s="79"/>
      <c r="AL412" s="79"/>
      <c r="AO412" s="79"/>
    </row>
    <row r="413" spans="8:41" ht="13" x14ac:dyDescent="0.15">
      <c r="H413" s="79"/>
      <c r="N413" s="79"/>
      <c r="Q413" s="79"/>
      <c r="T413" s="79"/>
      <c r="AF413" s="79"/>
      <c r="AI413" s="79"/>
      <c r="AL413" s="79"/>
      <c r="AO413" s="79"/>
    </row>
    <row r="414" spans="8:41" ht="13" x14ac:dyDescent="0.15">
      <c r="H414" s="79"/>
      <c r="N414" s="79"/>
      <c r="Q414" s="79"/>
      <c r="T414" s="79"/>
      <c r="AF414" s="79"/>
      <c r="AI414" s="79"/>
      <c r="AL414" s="79"/>
      <c r="AO414" s="79"/>
    </row>
    <row r="415" spans="8:41" ht="13" x14ac:dyDescent="0.15">
      <c r="H415" s="79"/>
      <c r="N415" s="79"/>
      <c r="Q415" s="79"/>
      <c r="T415" s="79"/>
      <c r="AF415" s="79"/>
      <c r="AI415" s="79"/>
      <c r="AL415" s="79"/>
      <c r="AO415" s="79"/>
    </row>
    <row r="416" spans="8:41" ht="13" x14ac:dyDescent="0.15">
      <c r="H416" s="79"/>
      <c r="N416" s="79"/>
      <c r="Q416" s="79"/>
      <c r="T416" s="79"/>
      <c r="AF416" s="79"/>
      <c r="AI416" s="79"/>
      <c r="AL416" s="79"/>
      <c r="AO416" s="79"/>
    </row>
    <row r="417" spans="8:41" ht="13" x14ac:dyDescent="0.15">
      <c r="H417" s="79"/>
      <c r="N417" s="79"/>
      <c r="Q417" s="79"/>
      <c r="T417" s="79"/>
      <c r="AF417" s="79"/>
      <c r="AI417" s="79"/>
      <c r="AL417" s="79"/>
      <c r="AO417" s="79"/>
    </row>
    <row r="418" spans="8:41" ht="13" x14ac:dyDescent="0.15">
      <c r="H418" s="79"/>
      <c r="N418" s="79"/>
      <c r="Q418" s="79"/>
      <c r="T418" s="79"/>
      <c r="AF418" s="79"/>
      <c r="AI418" s="79"/>
      <c r="AL418" s="79"/>
      <c r="AO418" s="79"/>
    </row>
    <row r="419" spans="8:41" ht="13" x14ac:dyDescent="0.15">
      <c r="H419" s="79"/>
      <c r="N419" s="79"/>
      <c r="Q419" s="79"/>
      <c r="T419" s="79"/>
      <c r="AF419" s="79"/>
      <c r="AI419" s="79"/>
      <c r="AL419" s="79"/>
      <c r="AO419" s="79"/>
    </row>
    <row r="420" spans="8:41" ht="13" x14ac:dyDescent="0.15">
      <c r="H420" s="79"/>
      <c r="N420" s="79"/>
      <c r="Q420" s="79"/>
      <c r="T420" s="79"/>
      <c r="AF420" s="79"/>
      <c r="AI420" s="79"/>
      <c r="AL420" s="79"/>
      <c r="AO420" s="79"/>
    </row>
    <row r="421" spans="8:41" ht="13" x14ac:dyDescent="0.15">
      <c r="H421" s="79"/>
      <c r="N421" s="79"/>
      <c r="Q421" s="79"/>
      <c r="T421" s="79"/>
      <c r="AF421" s="79"/>
      <c r="AI421" s="79"/>
      <c r="AL421" s="79"/>
      <c r="AO421" s="79"/>
    </row>
    <row r="422" spans="8:41" ht="13" x14ac:dyDescent="0.15">
      <c r="H422" s="79"/>
      <c r="N422" s="79"/>
      <c r="Q422" s="79"/>
      <c r="T422" s="79"/>
      <c r="AF422" s="79"/>
      <c r="AI422" s="79"/>
      <c r="AL422" s="79"/>
      <c r="AO422" s="79"/>
    </row>
    <row r="423" spans="8:41" ht="13" x14ac:dyDescent="0.15">
      <c r="H423" s="79"/>
      <c r="N423" s="79"/>
      <c r="Q423" s="79"/>
      <c r="T423" s="79"/>
      <c r="AF423" s="79"/>
      <c r="AI423" s="79"/>
      <c r="AL423" s="79"/>
      <c r="AO423" s="79"/>
    </row>
    <row r="424" spans="8:41" ht="13" x14ac:dyDescent="0.15">
      <c r="H424" s="79"/>
      <c r="N424" s="79"/>
      <c r="Q424" s="79"/>
      <c r="T424" s="79"/>
      <c r="AF424" s="79"/>
      <c r="AI424" s="79"/>
      <c r="AL424" s="79"/>
      <c r="AO424" s="79"/>
    </row>
    <row r="425" spans="8:41" ht="13" x14ac:dyDescent="0.15">
      <c r="H425" s="79"/>
      <c r="N425" s="79"/>
      <c r="Q425" s="79"/>
      <c r="T425" s="79"/>
      <c r="AF425" s="79"/>
      <c r="AI425" s="79"/>
      <c r="AL425" s="79"/>
      <c r="AO425" s="79"/>
    </row>
    <row r="426" spans="8:41" ht="13" x14ac:dyDescent="0.15">
      <c r="H426" s="79"/>
      <c r="N426" s="79"/>
      <c r="Q426" s="79"/>
      <c r="T426" s="79"/>
      <c r="AF426" s="79"/>
      <c r="AI426" s="79"/>
      <c r="AL426" s="79"/>
      <c r="AO426" s="79"/>
    </row>
    <row r="427" spans="8:41" ht="13" x14ac:dyDescent="0.15">
      <c r="H427" s="79"/>
      <c r="N427" s="79"/>
      <c r="Q427" s="79"/>
      <c r="T427" s="79"/>
      <c r="AF427" s="79"/>
      <c r="AI427" s="79"/>
      <c r="AL427" s="79"/>
      <c r="AO427" s="79"/>
    </row>
    <row r="428" spans="8:41" ht="13" x14ac:dyDescent="0.15">
      <c r="H428" s="79"/>
      <c r="N428" s="79"/>
      <c r="Q428" s="79"/>
      <c r="T428" s="79"/>
      <c r="AF428" s="79"/>
      <c r="AI428" s="79"/>
      <c r="AL428" s="79"/>
      <c r="AO428" s="79"/>
    </row>
    <row r="429" spans="8:41" ht="13" x14ac:dyDescent="0.15">
      <c r="H429" s="79"/>
      <c r="N429" s="79"/>
      <c r="Q429" s="79"/>
      <c r="T429" s="79"/>
      <c r="AF429" s="79"/>
      <c r="AI429" s="79"/>
      <c r="AL429" s="79"/>
      <c r="AO429" s="79"/>
    </row>
    <row r="430" spans="8:41" ht="13" x14ac:dyDescent="0.15">
      <c r="H430" s="79"/>
      <c r="N430" s="79"/>
      <c r="Q430" s="79"/>
      <c r="T430" s="79"/>
      <c r="AF430" s="79"/>
      <c r="AI430" s="79"/>
      <c r="AL430" s="79"/>
      <c r="AO430" s="79"/>
    </row>
    <row r="431" spans="8:41" ht="13" x14ac:dyDescent="0.15">
      <c r="H431" s="79"/>
      <c r="N431" s="79"/>
      <c r="Q431" s="79"/>
      <c r="T431" s="79"/>
      <c r="AF431" s="79"/>
      <c r="AI431" s="79"/>
      <c r="AL431" s="79"/>
      <c r="AO431" s="79"/>
    </row>
    <row r="432" spans="8:41" ht="13" x14ac:dyDescent="0.15">
      <c r="H432" s="79"/>
      <c r="N432" s="79"/>
      <c r="Q432" s="79"/>
      <c r="T432" s="79"/>
      <c r="AF432" s="79"/>
      <c r="AI432" s="79"/>
      <c r="AL432" s="79"/>
      <c r="AO432" s="79"/>
    </row>
    <row r="433" spans="8:41" ht="13" x14ac:dyDescent="0.15">
      <c r="H433" s="79"/>
      <c r="N433" s="79"/>
      <c r="Q433" s="79"/>
      <c r="T433" s="79"/>
      <c r="AF433" s="79"/>
      <c r="AI433" s="79"/>
      <c r="AL433" s="79"/>
      <c r="AO433" s="79"/>
    </row>
    <row r="434" spans="8:41" ht="13" x14ac:dyDescent="0.15">
      <c r="H434" s="79"/>
      <c r="N434" s="79"/>
      <c r="Q434" s="79"/>
      <c r="T434" s="79"/>
      <c r="AF434" s="79"/>
      <c r="AI434" s="79"/>
      <c r="AL434" s="79"/>
      <c r="AO434" s="79"/>
    </row>
    <row r="435" spans="8:41" ht="13" x14ac:dyDescent="0.15">
      <c r="H435" s="79"/>
      <c r="N435" s="79"/>
      <c r="Q435" s="79"/>
      <c r="T435" s="79"/>
      <c r="AF435" s="79"/>
      <c r="AI435" s="79"/>
      <c r="AL435" s="79"/>
      <c r="AO435" s="79"/>
    </row>
    <row r="436" spans="8:41" ht="13" x14ac:dyDescent="0.15">
      <c r="H436" s="79"/>
      <c r="N436" s="79"/>
      <c r="Q436" s="79"/>
      <c r="T436" s="79"/>
      <c r="AF436" s="79"/>
      <c r="AI436" s="79"/>
      <c r="AL436" s="79"/>
      <c r="AO436" s="79"/>
    </row>
    <row r="437" spans="8:41" ht="13" x14ac:dyDescent="0.15">
      <c r="H437" s="79"/>
      <c r="N437" s="79"/>
      <c r="Q437" s="79"/>
      <c r="T437" s="79"/>
      <c r="AF437" s="79"/>
      <c r="AI437" s="79"/>
      <c r="AL437" s="79"/>
      <c r="AO437" s="79"/>
    </row>
    <row r="438" spans="8:41" ht="13" x14ac:dyDescent="0.15">
      <c r="H438" s="79"/>
      <c r="N438" s="79"/>
      <c r="Q438" s="79"/>
      <c r="T438" s="79"/>
      <c r="AF438" s="79"/>
      <c r="AI438" s="79"/>
      <c r="AL438" s="79"/>
      <c r="AO438" s="79"/>
    </row>
    <row r="439" spans="8:41" ht="13" x14ac:dyDescent="0.15">
      <c r="H439" s="79"/>
      <c r="N439" s="79"/>
      <c r="Q439" s="79"/>
      <c r="T439" s="79"/>
      <c r="AF439" s="79"/>
      <c r="AI439" s="79"/>
      <c r="AL439" s="79"/>
      <c r="AO439" s="79"/>
    </row>
    <row r="440" spans="8:41" ht="13" x14ac:dyDescent="0.15">
      <c r="H440" s="79"/>
      <c r="N440" s="79"/>
      <c r="Q440" s="79"/>
      <c r="T440" s="79"/>
      <c r="AF440" s="79"/>
      <c r="AI440" s="79"/>
      <c r="AL440" s="79"/>
      <c r="AO440" s="79"/>
    </row>
    <row r="441" spans="8:41" ht="13" x14ac:dyDescent="0.15">
      <c r="H441" s="79"/>
      <c r="N441" s="79"/>
      <c r="Q441" s="79"/>
      <c r="T441" s="79"/>
      <c r="AF441" s="79"/>
      <c r="AI441" s="79"/>
      <c r="AL441" s="79"/>
      <c r="AO441" s="79"/>
    </row>
    <row r="442" spans="8:41" ht="13" x14ac:dyDescent="0.15">
      <c r="H442" s="79"/>
      <c r="N442" s="79"/>
      <c r="Q442" s="79"/>
      <c r="T442" s="79"/>
      <c r="AF442" s="79"/>
      <c r="AI442" s="79"/>
      <c r="AL442" s="79"/>
      <c r="AO442" s="79"/>
    </row>
    <row r="443" spans="8:41" ht="13" x14ac:dyDescent="0.15">
      <c r="H443" s="79"/>
      <c r="N443" s="79"/>
      <c r="Q443" s="79"/>
      <c r="T443" s="79"/>
      <c r="AF443" s="79"/>
      <c r="AI443" s="79"/>
      <c r="AL443" s="79"/>
      <c r="AO443" s="79"/>
    </row>
    <row r="444" spans="8:41" ht="13" x14ac:dyDescent="0.15">
      <c r="H444" s="79"/>
      <c r="N444" s="79"/>
      <c r="Q444" s="79"/>
      <c r="T444" s="79"/>
      <c r="AF444" s="79"/>
      <c r="AI444" s="79"/>
      <c r="AL444" s="79"/>
      <c r="AO444" s="79"/>
    </row>
    <row r="445" spans="8:41" ht="13" x14ac:dyDescent="0.15">
      <c r="H445" s="79"/>
      <c r="N445" s="79"/>
      <c r="Q445" s="79"/>
      <c r="T445" s="79"/>
      <c r="AF445" s="79"/>
      <c r="AI445" s="79"/>
      <c r="AL445" s="79"/>
      <c r="AO445" s="79"/>
    </row>
    <row r="446" spans="8:41" ht="13" x14ac:dyDescent="0.15">
      <c r="H446" s="79"/>
      <c r="N446" s="79"/>
      <c r="Q446" s="79"/>
      <c r="T446" s="79"/>
      <c r="AF446" s="79"/>
      <c r="AI446" s="79"/>
      <c r="AL446" s="79"/>
      <c r="AO446" s="79"/>
    </row>
    <row r="447" spans="8:41" ht="13" x14ac:dyDescent="0.15">
      <c r="H447" s="79"/>
      <c r="N447" s="79"/>
      <c r="Q447" s="79"/>
      <c r="T447" s="79"/>
      <c r="AF447" s="79"/>
      <c r="AI447" s="79"/>
      <c r="AL447" s="79"/>
      <c r="AO447" s="79"/>
    </row>
    <row r="448" spans="8:41" ht="13" x14ac:dyDescent="0.15">
      <c r="H448" s="79"/>
      <c r="N448" s="79"/>
      <c r="Q448" s="79"/>
      <c r="T448" s="79"/>
      <c r="AF448" s="79"/>
      <c r="AI448" s="79"/>
      <c r="AL448" s="79"/>
      <c r="AO448" s="79"/>
    </row>
    <row r="449" spans="8:41" ht="13" x14ac:dyDescent="0.15">
      <c r="H449" s="79"/>
      <c r="N449" s="79"/>
      <c r="Q449" s="79"/>
      <c r="T449" s="79"/>
      <c r="AF449" s="79"/>
      <c r="AI449" s="79"/>
      <c r="AL449" s="79"/>
      <c r="AO449" s="79"/>
    </row>
    <row r="450" spans="8:41" ht="13" x14ac:dyDescent="0.15">
      <c r="H450" s="79"/>
      <c r="N450" s="79"/>
      <c r="Q450" s="79"/>
      <c r="T450" s="79"/>
      <c r="AF450" s="79"/>
      <c r="AI450" s="79"/>
      <c r="AL450" s="79"/>
      <c r="AO450" s="79"/>
    </row>
    <row r="451" spans="8:41" ht="13" x14ac:dyDescent="0.15">
      <c r="H451" s="79"/>
      <c r="N451" s="79"/>
      <c r="Q451" s="79"/>
      <c r="T451" s="79"/>
      <c r="AF451" s="79"/>
      <c r="AI451" s="79"/>
      <c r="AL451" s="79"/>
      <c r="AO451" s="79"/>
    </row>
    <row r="452" spans="8:41" ht="13" x14ac:dyDescent="0.15">
      <c r="H452" s="79"/>
      <c r="N452" s="79"/>
      <c r="Q452" s="79"/>
      <c r="T452" s="79"/>
      <c r="AF452" s="79"/>
      <c r="AI452" s="79"/>
      <c r="AL452" s="79"/>
      <c r="AO452" s="79"/>
    </row>
    <row r="453" spans="8:41" ht="13" x14ac:dyDescent="0.15">
      <c r="H453" s="79"/>
      <c r="N453" s="79"/>
      <c r="Q453" s="79"/>
      <c r="T453" s="79"/>
      <c r="AF453" s="79"/>
      <c r="AI453" s="79"/>
      <c r="AL453" s="79"/>
      <c r="AO453" s="79"/>
    </row>
    <row r="454" spans="8:41" ht="13" x14ac:dyDescent="0.15">
      <c r="H454" s="79"/>
      <c r="N454" s="79"/>
      <c r="Q454" s="79"/>
      <c r="T454" s="79"/>
      <c r="AF454" s="79"/>
      <c r="AI454" s="79"/>
      <c r="AL454" s="79"/>
      <c r="AO454" s="79"/>
    </row>
    <row r="455" spans="8:41" ht="13" x14ac:dyDescent="0.15">
      <c r="H455" s="79"/>
      <c r="N455" s="79"/>
      <c r="Q455" s="79"/>
      <c r="T455" s="79"/>
      <c r="AF455" s="79"/>
      <c r="AI455" s="79"/>
      <c r="AL455" s="79"/>
      <c r="AO455" s="79"/>
    </row>
    <row r="456" spans="8:41" ht="13" x14ac:dyDescent="0.15">
      <c r="H456" s="79"/>
      <c r="N456" s="79"/>
      <c r="Q456" s="79"/>
      <c r="T456" s="79"/>
      <c r="AF456" s="79"/>
      <c r="AI456" s="79"/>
      <c r="AL456" s="79"/>
      <c r="AO456" s="79"/>
    </row>
    <row r="457" spans="8:41" ht="13" x14ac:dyDescent="0.15">
      <c r="H457" s="79"/>
      <c r="N457" s="79"/>
      <c r="Q457" s="79"/>
      <c r="T457" s="79"/>
      <c r="AF457" s="79"/>
      <c r="AI457" s="79"/>
      <c r="AL457" s="79"/>
      <c r="AO457" s="79"/>
    </row>
    <row r="458" spans="8:41" ht="13" x14ac:dyDescent="0.15">
      <c r="H458" s="79"/>
      <c r="N458" s="79"/>
      <c r="Q458" s="79"/>
      <c r="T458" s="79"/>
      <c r="AF458" s="79"/>
      <c r="AI458" s="79"/>
      <c r="AL458" s="79"/>
      <c r="AO458" s="79"/>
    </row>
    <row r="459" spans="8:41" ht="13" x14ac:dyDescent="0.15">
      <c r="H459" s="79"/>
      <c r="N459" s="79"/>
      <c r="Q459" s="79"/>
      <c r="T459" s="79"/>
      <c r="AF459" s="79"/>
      <c r="AI459" s="79"/>
      <c r="AL459" s="79"/>
      <c r="AO459" s="79"/>
    </row>
    <row r="460" spans="8:41" ht="13" x14ac:dyDescent="0.15">
      <c r="H460" s="79"/>
      <c r="N460" s="79"/>
      <c r="Q460" s="79"/>
      <c r="T460" s="79"/>
      <c r="AF460" s="79"/>
      <c r="AI460" s="79"/>
      <c r="AL460" s="79"/>
      <c r="AO460" s="79"/>
    </row>
    <row r="461" spans="8:41" ht="13" x14ac:dyDescent="0.15">
      <c r="H461" s="79"/>
      <c r="N461" s="79"/>
      <c r="Q461" s="79"/>
      <c r="T461" s="79"/>
      <c r="AF461" s="79"/>
      <c r="AI461" s="79"/>
      <c r="AL461" s="79"/>
      <c r="AO461" s="79"/>
    </row>
    <row r="462" spans="8:41" ht="13" x14ac:dyDescent="0.15">
      <c r="H462" s="79"/>
      <c r="N462" s="79"/>
      <c r="Q462" s="79"/>
      <c r="T462" s="79"/>
      <c r="AF462" s="79"/>
      <c r="AI462" s="79"/>
      <c r="AL462" s="79"/>
      <c r="AO462" s="79"/>
    </row>
    <row r="463" spans="8:41" ht="13" x14ac:dyDescent="0.15">
      <c r="H463" s="79"/>
      <c r="N463" s="79"/>
      <c r="Q463" s="79"/>
      <c r="T463" s="79"/>
      <c r="AF463" s="79"/>
      <c r="AI463" s="79"/>
      <c r="AL463" s="79"/>
      <c r="AO463" s="79"/>
    </row>
    <row r="464" spans="8:41" ht="13" x14ac:dyDescent="0.15">
      <c r="H464" s="79"/>
      <c r="N464" s="79"/>
      <c r="Q464" s="79"/>
      <c r="T464" s="79"/>
      <c r="AF464" s="79"/>
      <c r="AI464" s="79"/>
      <c r="AL464" s="79"/>
      <c r="AO464" s="79"/>
    </row>
    <row r="465" spans="8:41" ht="13" x14ac:dyDescent="0.15">
      <c r="H465" s="79"/>
      <c r="N465" s="79"/>
      <c r="Q465" s="79"/>
      <c r="T465" s="79"/>
      <c r="AF465" s="79"/>
      <c r="AI465" s="79"/>
      <c r="AL465" s="79"/>
      <c r="AO465" s="79"/>
    </row>
    <row r="466" spans="8:41" ht="13" x14ac:dyDescent="0.15">
      <c r="H466" s="79"/>
      <c r="N466" s="79"/>
      <c r="Q466" s="79"/>
      <c r="T466" s="79"/>
      <c r="AF466" s="79"/>
      <c r="AI466" s="79"/>
      <c r="AL466" s="79"/>
      <c r="AO466" s="79"/>
    </row>
    <row r="467" spans="8:41" ht="13" x14ac:dyDescent="0.15">
      <c r="H467" s="79"/>
      <c r="N467" s="79"/>
      <c r="Q467" s="79"/>
      <c r="T467" s="79"/>
      <c r="AF467" s="79"/>
      <c r="AI467" s="79"/>
      <c r="AL467" s="79"/>
      <c r="AO467" s="79"/>
    </row>
    <row r="468" spans="8:41" ht="13" x14ac:dyDescent="0.15">
      <c r="H468" s="79"/>
      <c r="N468" s="79"/>
      <c r="Q468" s="79"/>
      <c r="T468" s="79"/>
      <c r="AF468" s="79"/>
      <c r="AI468" s="79"/>
      <c r="AL468" s="79"/>
      <c r="AO468" s="79"/>
    </row>
    <row r="469" spans="8:41" ht="13" x14ac:dyDescent="0.15">
      <c r="H469" s="79"/>
      <c r="N469" s="79"/>
      <c r="Q469" s="79"/>
      <c r="T469" s="79"/>
      <c r="AF469" s="79"/>
      <c r="AI469" s="79"/>
      <c r="AL469" s="79"/>
      <c r="AO469" s="79"/>
    </row>
    <row r="470" spans="8:41" ht="13" x14ac:dyDescent="0.15">
      <c r="H470" s="79"/>
      <c r="N470" s="79"/>
      <c r="Q470" s="79"/>
      <c r="T470" s="79"/>
      <c r="AF470" s="79"/>
      <c r="AI470" s="79"/>
      <c r="AL470" s="79"/>
      <c r="AO470" s="79"/>
    </row>
    <row r="471" spans="8:41" ht="13" x14ac:dyDescent="0.15">
      <c r="H471" s="79"/>
      <c r="N471" s="79"/>
      <c r="Q471" s="79"/>
      <c r="T471" s="79"/>
      <c r="AF471" s="79"/>
      <c r="AI471" s="79"/>
      <c r="AL471" s="79"/>
      <c r="AO471" s="79"/>
    </row>
    <row r="472" spans="8:41" ht="13" x14ac:dyDescent="0.15">
      <c r="H472" s="79"/>
      <c r="N472" s="79"/>
      <c r="Q472" s="79"/>
      <c r="T472" s="79"/>
      <c r="AF472" s="79"/>
      <c r="AI472" s="79"/>
      <c r="AL472" s="79"/>
      <c r="AO472" s="79"/>
    </row>
    <row r="473" spans="8:41" ht="13" x14ac:dyDescent="0.15">
      <c r="H473" s="79"/>
      <c r="N473" s="79"/>
      <c r="Q473" s="79"/>
      <c r="T473" s="79"/>
      <c r="AF473" s="79"/>
      <c r="AI473" s="79"/>
      <c r="AL473" s="79"/>
      <c r="AO473" s="79"/>
    </row>
    <row r="474" spans="8:41" ht="13" x14ac:dyDescent="0.15">
      <c r="H474" s="79"/>
      <c r="N474" s="79"/>
      <c r="Q474" s="79"/>
      <c r="T474" s="79"/>
      <c r="AF474" s="79"/>
      <c r="AI474" s="79"/>
      <c r="AL474" s="79"/>
      <c r="AO474" s="79"/>
    </row>
    <row r="475" spans="8:41" ht="13" x14ac:dyDescent="0.15">
      <c r="H475" s="79"/>
      <c r="N475" s="79"/>
      <c r="Q475" s="79"/>
      <c r="T475" s="79"/>
      <c r="AF475" s="79"/>
      <c r="AI475" s="79"/>
      <c r="AL475" s="79"/>
      <c r="AO475" s="79"/>
    </row>
    <row r="476" spans="8:41" ht="13" x14ac:dyDescent="0.15">
      <c r="H476" s="79"/>
      <c r="N476" s="79"/>
      <c r="Q476" s="79"/>
      <c r="T476" s="79"/>
      <c r="AF476" s="79"/>
      <c r="AI476" s="79"/>
      <c r="AL476" s="79"/>
      <c r="AO476" s="79"/>
    </row>
    <row r="477" spans="8:41" ht="13" x14ac:dyDescent="0.15">
      <c r="H477" s="79"/>
      <c r="N477" s="79"/>
      <c r="Q477" s="79"/>
      <c r="T477" s="79"/>
      <c r="AF477" s="79"/>
      <c r="AI477" s="79"/>
      <c r="AL477" s="79"/>
      <c r="AO477" s="79"/>
    </row>
    <row r="478" spans="8:41" ht="13" x14ac:dyDescent="0.15">
      <c r="H478" s="79"/>
      <c r="N478" s="79"/>
      <c r="Q478" s="79"/>
      <c r="T478" s="79"/>
      <c r="AF478" s="79"/>
      <c r="AI478" s="79"/>
      <c r="AL478" s="79"/>
      <c r="AO478" s="79"/>
    </row>
    <row r="479" spans="8:41" ht="13" x14ac:dyDescent="0.15">
      <c r="H479" s="79"/>
      <c r="N479" s="79"/>
      <c r="Q479" s="79"/>
      <c r="T479" s="79"/>
      <c r="AF479" s="79"/>
      <c r="AI479" s="79"/>
      <c r="AL479" s="79"/>
      <c r="AO479" s="79"/>
    </row>
    <row r="480" spans="8:41" ht="13" x14ac:dyDescent="0.15">
      <c r="H480" s="79"/>
      <c r="N480" s="79"/>
      <c r="Q480" s="79"/>
      <c r="T480" s="79"/>
      <c r="AF480" s="79"/>
      <c r="AI480" s="79"/>
      <c r="AL480" s="79"/>
      <c r="AO480" s="79"/>
    </row>
    <row r="481" spans="8:41" ht="13" x14ac:dyDescent="0.15">
      <c r="H481" s="79"/>
      <c r="N481" s="79"/>
      <c r="Q481" s="79"/>
      <c r="T481" s="79"/>
      <c r="AF481" s="79"/>
      <c r="AI481" s="79"/>
      <c r="AL481" s="79"/>
      <c r="AO481" s="79"/>
    </row>
    <row r="482" spans="8:41" ht="13" x14ac:dyDescent="0.15">
      <c r="H482" s="79"/>
      <c r="N482" s="79"/>
      <c r="Q482" s="79"/>
      <c r="T482" s="79"/>
      <c r="AF482" s="79"/>
      <c r="AI482" s="79"/>
      <c r="AL482" s="79"/>
      <c r="AO482" s="79"/>
    </row>
    <row r="483" spans="8:41" ht="13" x14ac:dyDescent="0.15">
      <c r="H483" s="79"/>
      <c r="N483" s="79"/>
      <c r="Q483" s="79"/>
      <c r="T483" s="79"/>
      <c r="AF483" s="79"/>
      <c r="AI483" s="79"/>
      <c r="AL483" s="79"/>
      <c r="AO483" s="79"/>
    </row>
    <row r="484" spans="8:41" ht="13" x14ac:dyDescent="0.15">
      <c r="H484" s="79"/>
      <c r="N484" s="79"/>
      <c r="Q484" s="79"/>
      <c r="T484" s="79"/>
      <c r="AF484" s="79"/>
      <c r="AI484" s="79"/>
      <c r="AL484" s="79"/>
      <c r="AO484" s="79"/>
    </row>
    <row r="485" spans="8:41" ht="13" x14ac:dyDescent="0.15">
      <c r="H485" s="79"/>
      <c r="N485" s="79"/>
      <c r="Q485" s="79"/>
      <c r="T485" s="79"/>
      <c r="AF485" s="79"/>
      <c r="AI485" s="79"/>
      <c r="AL485" s="79"/>
      <c r="AO485" s="79"/>
    </row>
    <row r="486" spans="8:41" ht="13" x14ac:dyDescent="0.15">
      <c r="H486" s="79"/>
      <c r="N486" s="79"/>
      <c r="Q486" s="79"/>
      <c r="T486" s="79"/>
      <c r="AF486" s="79"/>
      <c r="AI486" s="79"/>
      <c r="AL486" s="79"/>
      <c r="AO486" s="79"/>
    </row>
    <row r="487" spans="8:41" ht="13" x14ac:dyDescent="0.15">
      <c r="H487" s="79"/>
      <c r="N487" s="79"/>
      <c r="Q487" s="79"/>
      <c r="T487" s="79"/>
      <c r="AF487" s="79"/>
      <c r="AI487" s="79"/>
      <c r="AL487" s="79"/>
      <c r="AO487" s="79"/>
    </row>
    <row r="488" spans="8:41" ht="13" x14ac:dyDescent="0.15">
      <c r="H488" s="79"/>
      <c r="N488" s="79"/>
      <c r="Q488" s="79"/>
      <c r="T488" s="79"/>
      <c r="AF488" s="79"/>
      <c r="AI488" s="79"/>
      <c r="AL488" s="79"/>
      <c r="AO488" s="79"/>
    </row>
    <row r="489" spans="8:41" ht="13" x14ac:dyDescent="0.15">
      <c r="H489" s="79"/>
      <c r="N489" s="79"/>
      <c r="Q489" s="79"/>
      <c r="T489" s="79"/>
      <c r="AF489" s="79"/>
      <c r="AI489" s="79"/>
      <c r="AL489" s="79"/>
      <c r="AO489" s="79"/>
    </row>
    <row r="490" spans="8:41" ht="13" x14ac:dyDescent="0.15">
      <c r="H490" s="79"/>
      <c r="N490" s="79"/>
      <c r="Q490" s="79"/>
      <c r="T490" s="79"/>
      <c r="AF490" s="79"/>
      <c r="AI490" s="79"/>
      <c r="AL490" s="79"/>
      <c r="AO490" s="79"/>
    </row>
    <row r="491" spans="8:41" ht="13" x14ac:dyDescent="0.15">
      <c r="H491" s="79"/>
      <c r="N491" s="79"/>
      <c r="Q491" s="79"/>
      <c r="T491" s="79"/>
      <c r="AF491" s="79"/>
      <c r="AI491" s="79"/>
      <c r="AL491" s="79"/>
      <c r="AO491" s="79"/>
    </row>
    <row r="492" spans="8:41" ht="13" x14ac:dyDescent="0.15">
      <c r="H492" s="79"/>
      <c r="N492" s="79"/>
      <c r="Q492" s="79"/>
      <c r="T492" s="79"/>
      <c r="AF492" s="79"/>
      <c r="AI492" s="79"/>
      <c r="AL492" s="79"/>
      <c r="AO492" s="79"/>
    </row>
    <row r="493" spans="8:41" ht="13" x14ac:dyDescent="0.15">
      <c r="H493" s="79"/>
      <c r="N493" s="79"/>
      <c r="Q493" s="79"/>
      <c r="T493" s="79"/>
      <c r="AF493" s="79"/>
      <c r="AI493" s="79"/>
      <c r="AL493" s="79"/>
      <c r="AO493" s="79"/>
    </row>
    <row r="494" spans="8:41" ht="13" x14ac:dyDescent="0.15">
      <c r="H494" s="79"/>
      <c r="N494" s="79"/>
      <c r="Q494" s="79"/>
      <c r="T494" s="79"/>
      <c r="AF494" s="79"/>
      <c r="AI494" s="79"/>
      <c r="AL494" s="79"/>
      <c r="AO494" s="79"/>
    </row>
    <row r="495" spans="8:41" ht="13" x14ac:dyDescent="0.15">
      <c r="H495" s="79"/>
      <c r="N495" s="79"/>
      <c r="Q495" s="79"/>
      <c r="T495" s="79"/>
      <c r="AF495" s="79"/>
      <c r="AI495" s="79"/>
      <c r="AL495" s="79"/>
      <c r="AO495" s="79"/>
    </row>
    <row r="496" spans="8:41" ht="13" x14ac:dyDescent="0.15">
      <c r="H496" s="79"/>
      <c r="N496" s="79"/>
      <c r="Q496" s="79"/>
      <c r="T496" s="79"/>
      <c r="AF496" s="79"/>
      <c r="AI496" s="79"/>
      <c r="AL496" s="79"/>
      <c r="AO496" s="79"/>
    </row>
    <row r="497" spans="8:41" ht="13" x14ac:dyDescent="0.15">
      <c r="H497" s="79"/>
      <c r="N497" s="79"/>
      <c r="Q497" s="79"/>
      <c r="T497" s="79"/>
      <c r="AF497" s="79"/>
      <c r="AI497" s="79"/>
      <c r="AL497" s="79"/>
      <c r="AO497" s="79"/>
    </row>
    <row r="498" spans="8:41" ht="13" x14ac:dyDescent="0.15">
      <c r="H498" s="79"/>
      <c r="N498" s="79"/>
      <c r="Q498" s="79"/>
      <c r="T498" s="79"/>
      <c r="AF498" s="79"/>
      <c r="AI498" s="79"/>
      <c r="AL498" s="79"/>
      <c r="AO498" s="79"/>
    </row>
    <row r="499" spans="8:41" ht="13" x14ac:dyDescent="0.15">
      <c r="H499" s="79"/>
      <c r="N499" s="79"/>
      <c r="Q499" s="79"/>
      <c r="T499" s="79"/>
      <c r="AF499" s="79"/>
      <c r="AI499" s="79"/>
      <c r="AL499" s="79"/>
      <c r="AO499" s="79"/>
    </row>
    <row r="500" spans="8:41" ht="13" x14ac:dyDescent="0.15">
      <c r="H500" s="79"/>
      <c r="N500" s="79"/>
      <c r="Q500" s="79"/>
      <c r="T500" s="79"/>
      <c r="AF500" s="79"/>
      <c r="AI500" s="79"/>
      <c r="AL500" s="79"/>
      <c r="AO500" s="79"/>
    </row>
    <row r="501" spans="8:41" ht="13" x14ac:dyDescent="0.15">
      <c r="H501" s="79"/>
      <c r="N501" s="79"/>
      <c r="Q501" s="79"/>
      <c r="T501" s="79"/>
      <c r="AF501" s="79"/>
      <c r="AI501" s="79"/>
      <c r="AL501" s="79"/>
      <c r="AO501" s="79"/>
    </row>
    <row r="502" spans="8:41" ht="13" x14ac:dyDescent="0.15">
      <c r="H502" s="79"/>
      <c r="N502" s="79"/>
      <c r="Q502" s="79"/>
      <c r="T502" s="79"/>
      <c r="AF502" s="79"/>
      <c r="AI502" s="79"/>
      <c r="AL502" s="79"/>
      <c r="AO502" s="79"/>
    </row>
    <row r="503" spans="8:41" ht="13" x14ac:dyDescent="0.15">
      <c r="H503" s="79"/>
      <c r="N503" s="79"/>
      <c r="Q503" s="79"/>
      <c r="T503" s="79"/>
      <c r="AF503" s="79"/>
      <c r="AI503" s="79"/>
      <c r="AL503" s="79"/>
      <c r="AO503" s="79"/>
    </row>
    <row r="504" spans="8:41" ht="13" x14ac:dyDescent="0.15">
      <c r="H504" s="79"/>
      <c r="N504" s="79"/>
      <c r="Q504" s="79"/>
      <c r="T504" s="79"/>
      <c r="AF504" s="79"/>
      <c r="AI504" s="79"/>
      <c r="AL504" s="79"/>
      <c r="AO504" s="79"/>
    </row>
    <row r="505" spans="8:41" ht="13" x14ac:dyDescent="0.15">
      <c r="H505" s="79"/>
      <c r="N505" s="79"/>
      <c r="Q505" s="79"/>
      <c r="T505" s="79"/>
      <c r="AF505" s="79"/>
      <c r="AI505" s="79"/>
      <c r="AL505" s="79"/>
      <c r="AO505" s="79"/>
    </row>
    <row r="506" spans="8:41" ht="13" x14ac:dyDescent="0.15">
      <c r="H506" s="79"/>
      <c r="N506" s="79"/>
      <c r="Q506" s="79"/>
      <c r="T506" s="79"/>
      <c r="AF506" s="79"/>
      <c r="AI506" s="79"/>
      <c r="AL506" s="79"/>
      <c r="AO506" s="79"/>
    </row>
    <row r="507" spans="8:41" ht="13" x14ac:dyDescent="0.15">
      <c r="H507" s="79"/>
      <c r="N507" s="79"/>
      <c r="Q507" s="79"/>
      <c r="T507" s="79"/>
      <c r="AF507" s="79"/>
      <c r="AI507" s="79"/>
      <c r="AL507" s="79"/>
      <c r="AO507" s="79"/>
    </row>
    <row r="508" spans="8:41" ht="13" x14ac:dyDescent="0.15">
      <c r="H508" s="79"/>
      <c r="N508" s="79"/>
      <c r="Q508" s="79"/>
      <c r="T508" s="79"/>
      <c r="AF508" s="79"/>
      <c r="AI508" s="79"/>
      <c r="AL508" s="79"/>
      <c r="AO508" s="79"/>
    </row>
    <row r="509" spans="8:41" ht="13" x14ac:dyDescent="0.15">
      <c r="H509" s="79"/>
      <c r="N509" s="79"/>
      <c r="Q509" s="79"/>
      <c r="T509" s="79"/>
      <c r="AF509" s="79"/>
      <c r="AI509" s="79"/>
      <c r="AL509" s="79"/>
      <c r="AO509" s="79"/>
    </row>
    <row r="510" spans="8:41" ht="13" x14ac:dyDescent="0.15">
      <c r="H510" s="79"/>
      <c r="N510" s="79"/>
      <c r="Q510" s="79"/>
      <c r="T510" s="79"/>
      <c r="AF510" s="79"/>
      <c r="AI510" s="79"/>
      <c r="AL510" s="79"/>
      <c r="AO510" s="79"/>
    </row>
    <row r="511" spans="8:41" ht="13" x14ac:dyDescent="0.15">
      <c r="H511" s="79"/>
      <c r="N511" s="79"/>
      <c r="Q511" s="79"/>
      <c r="T511" s="79"/>
      <c r="AF511" s="79"/>
      <c r="AI511" s="79"/>
      <c r="AL511" s="79"/>
      <c r="AO511" s="79"/>
    </row>
    <row r="512" spans="8:41" ht="13" x14ac:dyDescent="0.15">
      <c r="H512" s="79"/>
      <c r="N512" s="79"/>
      <c r="Q512" s="79"/>
      <c r="T512" s="79"/>
      <c r="AF512" s="79"/>
      <c r="AI512" s="79"/>
      <c r="AL512" s="79"/>
      <c r="AO512" s="79"/>
    </row>
    <row r="513" spans="8:41" ht="13" x14ac:dyDescent="0.15">
      <c r="H513" s="79"/>
      <c r="N513" s="79"/>
      <c r="Q513" s="79"/>
      <c r="T513" s="79"/>
      <c r="AF513" s="79"/>
      <c r="AI513" s="79"/>
      <c r="AL513" s="79"/>
      <c r="AO513" s="79"/>
    </row>
    <row r="514" spans="8:41" ht="13" x14ac:dyDescent="0.15">
      <c r="H514" s="79"/>
      <c r="N514" s="79"/>
      <c r="Q514" s="79"/>
      <c r="T514" s="79"/>
      <c r="AF514" s="79"/>
      <c r="AI514" s="79"/>
      <c r="AL514" s="79"/>
      <c r="AO514" s="79"/>
    </row>
    <row r="515" spans="8:41" ht="13" x14ac:dyDescent="0.15">
      <c r="H515" s="79"/>
      <c r="N515" s="79"/>
      <c r="Q515" s="79"/>
      <c r="T515" s="79"/>
      <c r="AF515" s="79"/>
      <c r="AI515" s="79"/>
      <c r="AL515" s="79"/>
      <c r="AO515" s="79"/>
    </row>
    <row r="516" spans="8:41" ht="13" x14ac:dyDescent="0.15">
      <c r="H516" s="79"/>
      <c r="N516" s="79"/>
      <c r="Q516" s="79"/>
      <c r="T516" s="79"/>
      <c r="AF516" s="79"/>
      <c r="AI516" s="79"/>
      <c r="AL516" s="79"/>
      <c r="AO516" s="79"/>
    </row>
    <row r="517" spans="8:41" ht="13" x14ac:dyDescent="0.15">
      <c r="H517" s="79"/>
      <c r="N517" s="79"/>
      <c r="Q517" s="79"/>
      <c r="T517" s="79"/>
      <c r="AF517" s="79"/>
      <c r="AI517" s="79"/>
      <c r="AL517" s="79"/>
      <c r="AO517" s="79"/>
    </row>
    <row r="518" spans="8:41" ht="13" x14ac:dyDescent="0.15">
      <c r="H518" s="79"/>
      <c r="N518" s="79"/>
      <c r="Q518" s="79"/>
      <c r="T518" s="79"/>
      <c r="AF518" s="79"/>
      <c r="AI518" s="79"/>
      <c r="AL518" s="79"/>
      <c r="AO518" s="79"/>
    </row>
    <row r="519" spans="8:41" ht="13" x14ac:dyDescent="0.15">
      <c r="H519" s="79"/>
      <c r="N519" s="79"/>
      <c r="Q519" s="79"/>
      <c r="T519" s="79"/>
      <c r="AF519" s="79"/>
      <c r="AI519" s="79"/>
      <c r="AL519" s="79"/>
      <c r="AO519" s="79"/>
    </row>
    <row r="520" spans="8:41" ht="13" x14ac:dyDescent="0.15">
      <c r="H520" s="79"/>
      <c r="N520" s="79"/>
      <c r="Q520" s="79"/>
      <c r="T520" s="79"/>
      <c r="AF520" s="79"/>
      <c r="AI520" s="79"/>
      <c r="AL520" s="79"/>
      <c r="AO520" s="79"/>
    </row>
    <row r="521" spans="8:41" ht="13" x14ac:dyDescent="0.15">
      <c r="H521" s="79"/>
      <c r="N521" s="79"/>
      <c r="Q521" s="79"/>
      <c r="T521" s="79"/>
      <c r="AF521" s="79"/>
      <c r="AI521" s="79"/>
      <c r="AL521" s="79"/>
      <c r="AO521" s="79"/>
    </row>
    <row r="522" spans="8:41" ht="13" x14ac:dyDescent="0.15">
      <c r="H522" s="79"/>
      <c r="N522" s="79"/>
      <c r="Q522" s="79"/>
      <c r="T522" s="79"/>
      <c r="AF522" s="79"/>
      <c r="AI522" s="79"/>
      <c r="AL522" s="79"/>
      <c r="AO522" s="79"/>
    </row>
    <row r="523" spans="8:41" ht="13" x14ac:dyDescent="0.15">
      <c r="H523" s="79"/>
      <c r="N523" s="79"/>
      <c r="Q523" s="79"/>
      <c r="T523" s="79"/>
      <c r="AF523" s="79"/>
      <c r="AI523" s="79"/>
      <c r="AL523" s="79"/>
      <c r="AO523" s="79"/>
    </row>
    <row r="524" spans="8:41" ht="13" x14ac:dyDescent="0.15">
      <c r="H524" s="79"/>
      <c r="N524" s="79"/>
      <c r="Q524" s="79"/>
      <c r="T524" s="79"/>
      <c r="AF524" s="79"/>
      <c r="AI524" s="79"/>
      <c r="AL524" s="79"/>
      <c r="AO524" s="79"/>
    </row>
    <row r="525" spans="8:41" ht="13" x14ac:dyDescent="0.15">
      <c r="H525" s="79"/>
      <c r="N525" s="79"/>
      <c r="Q525" s="79"/>
      <c r="T525" s="79"/>
      <c r="AF525" s="79"/>
      <c r="AI525" s="79"/>
      <c r="AL525" s="79"/>
      <c r="AO525" s="79"/>
    </row>
    <row r="526" spans="8:41" ht="13" x14ac:dyDescent="0.15">
      <c r="H526" s="79"/>
      <c r="N526" s="79"/>
      <c r="Q526" s="79"/>
      <c r="T526" s="79"/>
      <c r="AF526" s="79"/>
      <c r="AI526" s="79"/>
      <c r="AL526" s="79"/>
      <c r="AO526" s="79"/>
    </row>
    <row r="527" spans="8:41" ht="13" x14ac:dyDescent="0.15">
      <c r="H527" s="79"/>
      <c r="N527" s="79"/>
      <c r="Q527" s="79"/>
      <c r="T527" s="79"/>
      <c r="AF527" s="79"/>
      <c r="AI527" s="79"/>
      <c r="AL527" s="79"/>
      <c r="AO527" s="79"/>
    </row>
    <row r="528" spans="8:41" ht="13" x14ac:dyDescent="0.15">
      <c r="H528" s="79"/>
      <c r="N528" s="79"/>
      <c r="Q528" s="79"/>
      <c r="T528" s="79"/>
      <c r="AF528" s="79"/>
      <c r="AI528" s="79"/>
      <c r="AL528" s="79"/>
      <c r="AO528" s="79"/>
    </row>
    <row r="529" spans="8:41" ht="13" x14ac:dyDescent="0.15">
      <c r="H529" s="79"/>
      <c r="N529" s="79"/>
      <c r="Q529" s="79"/>
      <c r="T529" s="79"/>
      <c r="AF529" s="79"/>
      <c r="AI529" s="79"/>
      <c r="AL529" s="79"/>
      <c r="AO529" s="79"/>
    </row>
    <row r="530" spans="8:41" ht="13" x14ac:dyDescent="0.15">
      <c r="H530" s="79"/>
      <c r="N530" s="79"/>
      <c r="Q530" s="79"/>
      <c r="T530" s="79"/>
      <c r="AF530" s="79"/>
      <c r="AI530" s="79"/>
      <c r="AL530" s="79"/>
      <c r="AO530" s="79"/>
    </row>
    <row r="531" spans="8:41" ht="13" x14ac:dyDescent="0.15">
      <c r="H531" s="79"/>
      <c r="N531" s="79"/>
      <c r="Q531" s="79"/>
      <c r="T531" s="79"/>
      <c r="AF531" s="79"/>
      <c r="AI531" s="79"/>
      <c r="AL531" s="79"/>
      <c r="AO531" s="79"/>
    </row>
    <row r="532" spans="8:41" ht="13" x14ac:dyDescent="0.15">
      <c r="H532" s="79"/>
      <c r="N532" s="79"/>
      <c r="Q532" s="79"/>
      <c r="T532" s="79"/>
      <c r="AF532" s="79"/>
      <c r="AI532" s="79"/>
      <c r="AL532" s="79"/>
      <c r="AO532" s="79"/>
    </row>
    <row r="533" spans="8:41" ht="13" x14ac:dyDescent="0.15">
      <c r="H533" s="79"/>
      <c r="N533" s="79"/>
      <c r="Q533" s="79"/>
      <c r="T533" s="79"/>
      <c r="AF533" s="79"/>
      <c r="AI533" s="79"/>
      <c r="AL533" s="79"/>
      <c r="AO533" s="79"/>
    </row>
    <row r="534" spans="8:41" ht="13" x14ac:dyDescent="0.15">
      <c r="H534" s="79"/>
      <c r="N534" s="79"/>
      <c r="Q534" s="79"/>
      <c r="T534" s="79"/>
      <c r="AF534" s="79"/>
      <c r="AI534" s="79"/>
      <c r="AL534" s="79"/>
      <c r="AO534" s="79"/>
    </row>
    <row r="535" spans="8:41" ht="13" x14ac:dyDescent="0.15">
      <c r="H535" s="79"/>
      <c r="N535" s="79"/>
      <c r="Q535" s="79"/>
      <c r="T535" s="79"/>
      <c r="AF535" s="79"/>
      <c r="AI535" s="79"/>
      <c r="AL535" s="79"/>
      <c r="AO535" s="79"/>
    </row>
    <row r="536" spans="8:41" ht="13" x14ac:dyDescent="0.15">
      <c r="H536" s="79"/>
      <c r="N536" s="79"/>
      <c r="Q536" s="79"/>
      <c r="T536" s="79"/>
      <c r="AF536" s="79"/>
      <c r="AI536" s="79"/>
      <c r="AL536" s="79"/>
      <c r="AO536" s="79"/>
    </row>
    <row r="537" spans="8:41" ht="13" x14ac:dyDescent="0.15">
      <c r="H537" s="79"/>
      <c r="N537" s="79"/>
      <c r="Q537" s="79"/>
      <c r="T537" s="79"/>
      <c r="AF537" s="79"/>
      <c r="AI537" s="79"/>
      <c r="AL537" s="79"/>
      <c r="AO537" s="79"/>
    </row>
    <row r="538" spans="8:41" ht="13" x14ac:dyDescent="0.15">
      <c r="H538" s="79"/>
      <c r="N538" s="79"/>
      <c r="Q538" s="79"/>
      <c r="T538" s="79"/>
      <c r="AF538" s="79"/>
      <c r="AI538" s="79"/>
      <c r="AL538" s="79"/>
      <c r="AO538" s="79"/>
    </row>
    <row r="539" spans="8:41" ht="13" x14ac:dyDescent="0.15">
      <c r="H539" s="79"/>
      <c r="N539" s="79"/>
      <c r="Q539" s="79"/>
      <c r="T539" s="79"/>
      <c r="AF539" s="79"/>
      <c r="AI539" s="79"/>
      <c r="AL539" s="79"/>
      <c r="AO539" s="79"/>
    </row>
    <row r="540" spans="8:41" ht="13" x14ac:dyDescent="0.15">
      <c r="H540" s="79"/>
      <c r="N540" s="79"/>
      <c r="Q540" s="79"/>
      <c r="T540" s="79"/>
      <c r="AF540" s="79"/>
      <c r="AI540" s="79"/>
      <c r="AL540" s="79"/>
      <c r="AO540" s="79"/>
    </row>
    <row r="541" spans="8:41" ht="13" x14ac:dyDescent="0.15">
      <c r="H541" s="79"/>
      <c r="N541" s="79"/>
      <c r="Q541" s="79"/>
      <c r="T541" s="79"/>
      <c r="AF541" s="79"/>
      <c r="AI541" s="79"/>
      <c r="AL541" s="79"/>
      <c r="AO541" s="79"/>
    </row>
    <row r="542" spans="8:41" ht="13" x14ac:dyDescent="0.15">
      <c r="H542" s="79"/>
      <c r="N542" s="79"/>
      <c r="Q542" s="79"/>
      <c r="T542" s="79"/>
      <c r="AF542" s="79"/>
      <c r="AI542" s="79"/>
      <c r="AL542" s="79"/>
      <c r="AO542" s="79"/>
    </row>
    <row r="543" spans="8:41" ht="13" x14ac:dyDescent="0.15">
      <c r="H543" s="79"/>
      <c r="N543" s="79"/>
      <c r="Q543" s="79"/>
      <c r="T543" s="79"/>
      <c r="AF543" s="79"/>
      <c r="AI543" s="79"/>
      <c r="AL543" s="79"/>
      <c r="AO543" s="79"/>
    </row>
    <row r="544" spans="8:41" ht="13" x14ac:dyDescent="0.15">
      <c r="H544" s="79"/>
      <c r="N544" s="79"/>
      <c r="Q544" s="79"/>
      <c r="T544" s="79"/>
      <c r="AF544" s="79"/>
      <c r="AI544" s="79"/>
      <c r="AL544" s="79"/>
      <c r="AO544" s="79"/>
    </row>
    <row r="545" spans="8:41" ht="13" x14ac:dyDescent="0.15">
      <c r="H545" s="79"/>
      <c r="N545" s="79"/>
      <c r="Q545" s="79"/>
      <c r="T545" s="79"/>
      <c r="AF545" s="79"/>
      <c r="AI545" s="79"/>
      <c r="AL545" s="79"/>
      <c r="AO545" s="79"/>
    </row>
    <row r="546" spans="8:41" ht="13" x14ac:dyDescent="0.15">
      <c r="H546" s="79"/>
      <c r="N546" s="79"/>
      <c r="Q546" s="79"/>
      <c r="T546" s="79"/>
      <c r="AF546" s="79"/>
      <c r="AI546" s="79"/>
      <c r="AL546" s="79"/>
      <c r="AO546" s="79"/>
    </row>
    <row r="547" spans="8:41" ht="13" x14ac:dyDescent="0.15">
      <c r="H547" s="79"/>
      <c r="N547" s="79"/>
      <c r="Q547" s="79"/>
      <c r="T547" s="79"/>
      <c r="AF547" s="79"/>
      <c r="AI547" s="79"/>
      <c r="AL547" s="79"/>
      <c r="AO547" s="79"/>
    </row>
    <row r="548" spans="8:41" ht="13" x14ac:dyDescent="0.15">
      <c r="H548" s="79"/>
      <c r="N548" s="79"/>
      <c r="Q548" s="79"/>
      <c r="T548" s="79"/>
      <c r="AF548" s="79"/>
      <c r="AI548" s="79"/>
      <c r="AL548" s="79"/>
      <c r="AO548" s="79"/>
    </row>
    <row r="549" spans="8:41" ht="13" x14ac:dyDescent="0.15">
      <c r="H549" s="79"/>
      <c r="N549" s="79"/>
      <c r="Q549" s="79"/>
      <c r="T549" s="79"/>
      <c r="AF549" s="79"/>
      <c r="AI549" s="79"/>
      <c r="AL549" s="79"/>
      <c r="AO549" s="79"/>
    </row>
    <row r="550" spans="8:41" ht="13" x14ac:dyDescent="0.15">
      <c r="H550" s="79"/>
      <c r="N550" s="79"/>
      <c r="Q550" s="79"/>
      <c r="T550" s="79"/>
      <c r="AF550" s="79"/>
      <c r="AI550" s="79"/>
      <c r="AL550" s="79"/>
      <c r="AO550" s="79"/>
    </row>
    <row r="551" spans="8:41" ht="13" x14ac:dyDescent="0.15">
      <c r="H551" s="79"/>
      <c r="N551" s="79"/>
      <c r="Q551" s="79"/>
      <c r="T551" s="79"/>
      <c r="AF551" s="79"/>
      <c r="AI551" s="79"/>
      <c r="AL551" s="79"/>
      <c r="AO551" s="79"/>
    </row>
    <row r="552" spans="8:41" ht="13" x14ac:dyDescent="0.15">
      <c r="H552" s="79"/>
      <c r="N552" s="79"/>
      <c r="Q552" s="79"/>
      <c r="T552" s="79"/>
      <c r="AF552" s="79"/>
      <c r="AI552" s="79"/>
      <c r="AL552" s="79"/>
      <c r="AO552" s="79"/>
    </row>
    <row r="553" spans="8:41" ht="13" x14ac:dyDescent="0.15">
      <c r="H553" s="79"/>
      <c r="N553" s="79"/>
      <c r="Q553" s="79"/>
      <c r="T553" s="79"/>
      <c r="AF553" s="79"/>
      <c r="AI553" s="79"/>
      <c r="AL553" s="79"/>
      <c r="AO553" s="79"/>
    </row>
    <row r="554" spans="8:41" ht="13" x14ac:dyDescent="0.15">
      <c r="H554" s="79"/>
      <c r="N554" s="79"/>
      <c r="Q554" s="79"/>
      <c r="T554" s="79"/>
      <c r="AF554" s="79"/>
      <c r="AI554" s="79"/>
      <c r="AL554" s="79"/>
      <c r="AO554" s="79"/>
    </row>
    <row r="555" spans="8:41" ht="13" x14ac:dyDescent="0.15">
      <c r="H555" s="79"/>
      <c r="N555" s="79"/>
      <c r="Q555" s="79"/>
      <c r="T555" s="79"/>
      <c r="AF555" s="79"/>
      <c r="AI555" s="79"/>
      <c r="AL555" s="79"/>
      <c r="AO555" s="79"/>
    </row>
    <row r="556" spans="8:41" ht="13" x14ac:dyDescent="0.15">
      <c r="H556" s="79"/>
      <c r="N556" s="79"/>
      <c r="Q556" s="79"/>
      <c r="T556" s="79"/>
      <c r="AF556" s="79"/>
      <c r="AI556" s="79"/>
      <c r="AL556" s="79"/>
      <c r="AO556" s="79"/>
    </row>
    <row r="557" spans="8:41" ht="13" x14ac:dyDescent="0.15">
      <c r="H557" s="79"/>
      <c r="N557" s="79"/>
      <c r="Q557" s="79"/>
      <c r="T557" s="79"/>
      <c r="AF557" s="79"/>
      <c r="AI557" s="79"/>
      <c r="AL557" s="79"/>
      <c r="AO557" s="79"/>
    </row>
    <row r="558" spans="8:41" ht="13" x14ac:dyDescent="0.15">
      <c r="H558" s="79"/>
      <c r="N558" s="79"/>
      <c r="Q558" s="79"/>
      <c r="T558" s="79"/>
      <c r="AF558" s="79"/>
      <c r="AI558" s="79"/>
      <c r="AL558" s="79"/>
      <c r="AO558" s="79"/>
    </row>
    <row r="559" spans="8:41" ht="13" x14ac:dyDescent="0.15">
      <c r="H559" s="79"/>
      <c r="N559" s="79"/>
      <c r="Q559" s="79"/>
      <c r="T559" s="79"/>
      <c r="AF559" s="79"/>
      <c r="AI559" s="79"/>
      <c r="AL559" s="79"/>
      <c r="AO559" s="79"/>
    </row>
    <row r="560" spans="8:41" ht="13" x14ac:dyDescent="0.15">
      <c r="H560" s="79"/>
      <c r="N560" s="79"/>
      <c r="Q560" s="79"/>
      <c r="T560" s="79"/>
      <c r="AF560" s="79"/>
      <c r="AI560" s="79"/>
      <c r="AL560" s="79"/>
      <c r="AO560" s="79"/>
    </row>
    <row r="561" spans="8:41" ht="13" x14ac:dyDescent="0.15">
      <c r="H561" s="79"/>
      <c r="N561" s="79"/>
      <c r="Q561" s="79"/>
      <c r="T561" s="79"/>
      <c r="AF561" s="79"/>
      <c r="AI561" s="79"/>
      <c r="AL561" s="79"/>
      <c r="AO561" s="79"/>
    </row>
    <row r="562" spans="8:41" ht="13" x14ac:dyDescent="0.15">
      <c r="H562" s="79"/>
      <c r="N562" s="79"/>
      <c r="Q562" s="79"/>
      <c r="T562" s="79"/>
      <c r="AF562" s="79"/>
      <c r="AI562" s="79"/>
      <c r="AL562" s="79"/>
      <c r="AO562" s="79"/>
    </row>
    <row r="563" spans="8:41" ht="13" x14ac:dyDescent="0.15">
      <c r="H563" s="79"/>
      <c r="N563" s="79"/>
      <c r="Q563" s="79"/>
      <c r="T563" s="79"/>
      <c r="AF563" s="79"/>
      <c r="AI563" s="79"/>
      <c r="AL563" s="79"/>
      <c r="AO563" s="79"/>
    </row>
    <row r="564" spans="8:41" ht="13" x14ac:dyDescent="0.15">
      <c r="H564" s="79"/>
      <c r="N564" s="79"/>
      <c r="Q564" s="79"/>
      <c r="T564" s="79"/>
      <c r="AF564" s="79"/>
      <c r="AI564" s="79"/>
      <c r="AL564" s="79"/>
      <c r="AO564" s="79"/>
    </row>
    <row r="565" spans="8:41" ht="13" x14ac:dyDescent="0.15">
      <c r="H565" s="79"/>
      <c r="N565" s="79"/>
      <c r="Q565" s="79"/>
      <c r="T565" s="79"/>
      <c r="AF565" s="79"/>
      <c r="AI565" s="79"/>
      <c r="AL565" s="79"/>
      <c r="AO565" s="79"/>
    </row>
    <row r="566" spans="8:41" ht="13" x14ac:dyDescent="0.15">
      <c r="H566" s="79"/>
      <c r="N566" s="79"/>
      <c r="Q566" s="79"/>
      <c r="T566" s="79"/>
      <c r="AF566" s="79"/>
      <c r="AI566" s="79"/>
      <c r="AL566" s="79"/>
      <c r="AO566" s="79"/>
    </row>
    <row r="567" spans="8:41" ht="13" x14ac:dyDescent="0.15">
      <c r="H567" s="79"/>
      <c r="N567" s="79"/>
      <c r="Q567" s="79"/>
      <c r="T567" s="79"/>
      <c r="AF567" s="79"/>
      <c r="AI567" s="79"/>
      <c r="AL567" s="79"/>
      <c r="AO567" s="79"/>
    </row>
    <row r="568" spans="8:41" ht="13" x14ac:dyDescent="0.15">
      <c r="H568" s="79"/>
      <c r="N568" s="79"/>
      <c r="Q568" s="79"/>
      <c r="T568" s="79"/>
      <c r="AF568" s="79"/>
      <c r="AI568" s="79"/>
      <c r="AL568" s="79"/>
      <c r="AO568" s="79"/>
    </row>
    <row r="569" spans="8:41" ht="13" x14ac:dyDescent="0.15">
      <c r="H569" s="79"/>
      <c r="N569" s="79"/>
      <c r="Q569" s="79"/>
      <c r="T569" s="79"/>
      <c r="AF569" s="79"/>
      <c r="AI569" s="79"/>
      <c r="AL569" s="79"/>
      <c r="AO569" s="79"/>
    </row>
    <row r="570" spans="8:41" ht="13" x14ac:dyDescent="0.15">
      <c r="H570" s="79"/>
      <c r="N570" s="79"/>
      <c r="Q570" s="79"/>
      <c r="T570" s="79"/>
      <c r="AF570" s="79"/>
      <c r="AI570" s="79"/>
      <c r="AL570" s="79"/>
      <c r="AO570" s="79"/>
    </row>
    <row r="571" spans="8:41" ht="13" x14ac:dyDescent="0.15">
      <c r="H571" s="79"/>
      <c r="N571" s="79"/>
      <c r="Q571" s="79"/>
      <c r="T571" s="79"/>
      <c r="AF571" s="79"/>
      <c r="AI571" s="79"/>
      <c r="AL571" s="79"/>
      <c r="AO571" s="79"/>
    </row>
    <row r="572" spans="8:41" ht="13" x14ac:dyDescent="0.15">
      <c r="H572" s="79"/>
      <c r="N572" s="79"/>
      <c r="Q572" s="79"/>
      <c r="T572" s="79"/>
      <c r="AF572" s="79"/>
      <c r="AI572" s="79"/>
      <c r="AL572" s="79"/>
      <c r="AO572" s="79"/>
    </row>
    <row r="573" spans="8:41" ht="13" x14ac:dyDescent="0.15">
      <c r="H573" s="79"/>
      <c r="N573" s="79"/>
      <c r="Q573" s="79"/>
      <c r="T573" s="79"/>
      <c r="AF573" s="79"/>
      <c r="AI573" s="79"/>
      <c r="AL573" s="79"/>
      <c r="AO573" s="79"/>
    </row>
    <row r="574" spans="8:41" ht="13" x14ac:dyDescent="0.15">
      <c r="H574" s="79"/>
      <c r="N574" s="79"/>
      <c r="Q574" s="79"/>
      <c r="T574" s="79"/>
      <c r="AF574" s="79"/>
      <c r="AI574" s="79"/>
      <c r="AL574" s="79"/>
      <c r="AO574" s="79"/>
    </row>
    <row r="575" spans="8:41" ht="13" x14ac:dyDescent="0.15">
      <c r="H575" s="79"/>
      <c r="N575" s="79"/>
      <c r="Q575" s="79"/>
      <c r="T575" s="79"/>
      <c r="AF575" s="79"/>
      <c r="AI575" s="79"/>
      <c r="AL575" s="79"/>
      <c r="AO575" s="79"/>
    </row>
    <row r="576" spans="8:41" ht="13" x14ac:dyDescent="0.15">
      <c r="H576" s="79"/>
      <c r="N576" s="79"/>
      <c r="Q576" s="79"/>
      <c r="T576" s="79"/>
      <c r="AF576" s="79"/>
      <c r="AI576" s="79"/>
      <c r="AL576" s="79"/>
      <c r="AO576" s="79"/>
    </row>
    <row r="577" spans="8:41" ht="13" x14ac:dyDescent="0.15">
      <c r="H577" s="79"/>
      <c r="N577" s="79"/>
      <c r="Q577" s="79"/>
      <c r="T577" s="79"/>
      <c r="AF577" s="79"/>
      <c r="AI577" s="79"/>
      <c r="AL577" s="79"/>
      <c r="AO577" s="79"/>
    </row>
    <row r="578" spans="8:41" ht="13" x14ac:dyDescent="0.15">
      <c r="H578" s="79"/>
      <c r="N578" s="79"/>
      <c r="Q578" s="79"/>
      <c r="T578" s="79"/>
      <c r="AF578" s="79"/>
      <c r="AI578" s="79"/>
      <c r="AL578" s="79"/>
      <c r="AO578" s="79"/>
    </row>
    <row r="579" spans="8:41" ht="13" x14ac:dyDescent="0.15">
      <c r="H579" s="79"/>
      <c r="N579" s="79"/>
      <c r="Q579" s="79"/>
      <c r="T579" s="79"/>
      <c r="AF579" s="79"/>
      <c r="AI579" s="79"/>
      <c r="AL579" s="79"/>
      <c r="AO579" s="79"/>
    </row>
    <row r="580" spans="8:41" ht="13" x14ac:dyDescent="0.15">
      <c r="H580" s="79"/>
      <c r="N580" s="79"/>
      <c r="Q580" s="79"/>
      <c r="T580" s="79"/>
      <c r="AF580" s="79"/>
      <c r="AI580" s="79"/>
      <c r="AL580" s="79"/>
      <c r="AO580" s="79"/>
    </row>
    <row r="581" spans="8:41" ht="13" x14ac:dyDescent="0.15">
      <c r="H581" s="79"/>
      <c r="N581" s="79"/>
      <c r="Q581" s="79"/>
      <c r="T581" s="79"/>
      <c r="AF581" s="79"/>
      <c r="AI581" s="79"/>
      <c r="AL581" s="79"/>
      <c r="AO581" s="79"/>
    </row>
    <row r="582" spans="8:41" ht="13" x14ac:dyDescent="0.15">
      <c r="H582" s="79"/>
      <c r="N582" s="79"/>
      <c r="Q582" s="79"/>
      <c r="T582" s="79"/>
      <c r="AF582" s="79"/>
      <c r="AI582" s="79"/>
      <c r="AL582" s="79"/>
      <c r="AO582" s="79"/>
    </row>
    <row r="583" spans="8:41" ht="13" x14ac:dyDescent="0.15">
      <c r="H583" s="79"/>
      <c r="N583" s="79"/>
      <c r="Q583" s="79"/>
      <c r="T583" s="79"/>
      <c r="AF583" s="79"/>
      <c r="AI583" s="79"/>
      <c r="AL583" s="79"/>
      <c r="AO583" s="79"/>
    </row>
    <row r="584" spans="8:41" ht="13" x14ac:dyDescent="0.15">
      <c r="H584" s="79"/>
      <c r="N584" s="79"/>
      <c r="Q584" s="79"/>
      <c r="T584" s="79"/>
      <c r="AF584" s="79"/>
      <c r="AI584" s="79"/>
      <c r="AL584" s="79"/>
      <c r="AO584" s="79"/>
    </row>
    <row r="585" spans="8:41" ht="13" x14ac:dyDescent="0.15">
      <c r="H585" s="79"/>
      <c r="N585" s="79"/>
      <c r="Q585" s="79"/>
      <c r="T585" s="79"/>
      <c r="AF585" s="79"/>
      <c r="AI585" s="79"/>
      <c r="AL585" s="79"/>
      <c r="AO585" s="79"/>
    </row>
    <row r="586" spans="8:41" ht="13" x14ac:dyDescent="0.15">
      <c r="H586" s="79"/>
      <c r="N586" s="79"/>
      <c r="Q586" s="79"/>
      <c r="T586" s="79"/>
      <c r="AF586" s="79"/>
      <c r="AI586" s="79"/>
      <c r="AL586" s="79"/>
      <c r="AO586" s="79"/>
    </row>
    <row r="587" spans="8:41" ht="13" x14ac:dyDescent="0.15">
      <c r="H587" s="79"/>
      <c r="N587" s="79"/>
      <c r="Q587" s="79"/>
      <c r="T587" s="79"/>
      <c r="AF587" s="79"/>
      <c r="AI587" s="79"/>
      <c r="AL587" s="79"/>
      <c r="AO587" s="79"/>
    </row>
    <row r="588" spans="8:41" ht="13" x14ac:dyDescent="0.15">
      <c r="H588" s="79"/>
      <c r="N588" s="79"/>
      <c r="Q588" s="79"/>
      <c r="T588" s="79"/>
      <c r="AF588" s="79"/>
      <c r="AI588" s="79"/>
      <c r="AL588" s="79"/>
      <c r="AO588" s="79"/>
    </row>
    <row r="589" spans="8:41" ht="13" x14ac:dyDescent="0.15">
      <c r="H589" s="79"/>
      <c r="N589" s="79"/>
      <c r="Q589" s="79"/>
      <c r="T589" s="79"/>
      <c r="AF589" s="79"/>
      <c r="AI589" s="79"/>
      <c r="AL589" s="79"/>
      <c r="AO589" s="79"/>
    </row>
    <row r="590" spans="8:41" ht="13" x14ac:dyDescent="0.15">
      <c r="H590" s="79"/>
      <c r="N590" s="79"/>
      <c r="Q590" s="79"/>
      <c r="T590" s="79"/>
      <c r="AF590" s="79"/>
      <c r="AI590" s="79"/>
      <c r="AL590" s="79"/>
      <c r="AO590" s="79"/>
    </row>
    <row r="591" spans="8:41" ht="13" x14ac:dyDescent="0.15">
      <c r="H591" s="79"/>
      <c r="N591" s="79"/>
      <c r="Q591" s="79"/>
      <c r="T591" s="79"/>
      <c r="AF591" s="79"/>
      <c r="AI591" s="79"/>
      <c r="AL591" s="79"/>
      <c r="AO591" s="79"/>
    </row>
    <row r="592" spans="8:41" ht="13" x14ac:dyDescent="0.15">
      <c r="H592" s="79"/>
      <c r="N592" s="79"/>
      <c r="Q592" s="79"/>
      <c r="T592" s="79"/>
      <c r="AF592" s="79"/>
      <c r="AI592" s="79"/>
      <c r="AL592" s="79"/>
      <c r="AO592" s="79"/>
    </row>
    <row r="593" spans="8:41" ht="13" x14ac:dyDescent="0.15">
      <c r="H593" s="79"/>
      <c r="N593" s="79"/>
      <c r="Q593" s="79"/>
      <c r="T593" s="79"/>
      <c r="AF593" s="79"/>
      <c r="AI593" s="79"/>
      <c r="AL593" s="79"/>
      <c r="AO593" s="79"/>
    </row>
    <row r="594" spans="8:41" ht="13" x14ac:dyDescent="0.15">
      <c r="H594" s="79"/>
      <c r="N594" s="79"/>
      <c r="Q594" s="79"/>
      <c r="T594" s="79"/>
      <c r="AF594" s="79"/>
      <c r="AI594" s="79"/>
      <c r="AL594" s="79"/>
      <c r="AO594" s="79"/>
    </row>
    <row r="595" spans="8:41" ht="13" x14ac:dyDescent="0.15">
      <c r="H595" s="79"/>
      <c r="N595" s="79"/>
      <c r="Q595" s="79"/>
      <c r="T595" s="79"/>
      <c r="AF595" s="79"/>
      <c r="AI595" s="79"/>
      <c r="AL595" s="79"/>
      <c r="AO595" s="79"/>
    </row>
    <row r="596" spans="8:41" ht="13" x14ac:dyDescent="0.15">
      <c r="H596" s="79"/>
      <c r="N596" s="79"/>
      <c r="Q596" s="79"/>
      <c r="T596" s="79"/>
      <c r="AF596" s="79"/>
      <c r="AI596" s="79"/>
      <c r="AL596" s="79"/>
      <c r="AO596" s="79"/>
    </row>
    <row r="597" spans="8:41" ht="13" x14ac:dyDescent="0.15">
      <c r="H597" s="79"/>
      <c r="N597" s="79"/>
      <c r="Q597" s="79"/>
      <c r="T597" s="79"/>
      <c r="AF597" s="79"/>
      <c r="AI597" s="79"/>
      <c r="AL597" s="79"/>
      <c r="AO597" s="79"/>
    </row>
    <row r="598" spans="8:41" ht="13" x14ac:dyDescent="0.15">
      <c r="H598" s="79"/>
      <c r="N598" s="79"/>
      <c r="Q598" s="79"/>
      <c r="T598" s="79"/>
      <c r="AF598" s="79"/>
      <c r="AI598" s="79"/>
      <c r="AL598" s="79"/>
      <c r="AO598" s="79"/>
    </row>
    <row r="599" spans="8:41" ht="13" x14ac:dyDescent="0.15">
      <c r="H599" s="79"/>
      <c r="N599" s="79"/>
      <c r="Q599" s="79"/>
      <c r="T599" s="79"/>
      <c r="AF599" s="79"/>
      <c r="AI599" s="79"/>
      <c r="AL599" s="79"/>
      <c r="AO599" s="79"/>
    </row>
    <row r="600" spans="8:41" ht="13" x14ac:dyDescent="0.15">
      <c r="H600" s="79"/>
      <c r="N600" s="79"/>
      <c r="Q600" s="79"/>
      <c r="T600" s="79"/>
      <c r="AF600" s="79"/>
      <c r="AI600" s="79"/>
      <c r="AL600" s="79"/>
      <c r="AO600" s="79"/>
    </row>
    <row r="601" spans="8:41" ht="13" x14ac:dyDescent="0.15">
      <c r="H601" s="79"/>
      <c r="N601" s="79"/>
      <c r="Q601" s="79"/>
      <c r="T601" s="79"/>
      <c r="AF601" s="79"/>
      <c r="AI601" s="79"/>
      <c r="AL601" s="79"/>
      <c r="AO601" s="79"/>
    </row>
    <row r="602" spans="8:41" ht="13" x14ac:dyDescent="0.15">
      <c r="H602" s="79"/>
      <c r="N602" s="79"/>
      <c r="Q602" s="79"/>
      <c r="T602" s="79"/>
      <c r="AF602" s="79"/>
      <c r="AI602" s="79"/>
      <c r="AL602" s="79"/>
      <c r="AO602" s="79"/>
    </row>
    <row r="603" spans="8:41" ht="13" x14ac:dyDescent="0.15">
      <c r="H603" s="79"/>
      <c r="N603" s="79"/>
      <c r="Q603" s="79"/>
      <c r="T603" s="79"/>
      <c r="AF603" s="79"/>
      <c r="AI603" s="79"/>
      <c r="AL603" s="79"/>
      <c r="AO603" s="79"/>
    </row>
    <row r="604" spans="8:41" ht="13" x14ac:dyDescent="0.15">
      <c r="H604" s="79"/>
      <c r="N604" s="79"/>
      <c r="Q604" s="79"/>
      <c r="T604" s="79"/>
      <c r="AF604" s="79"/>
      <c r="AI604" s="79"/>
      <c r="AL604" s="79"/>
      <c r="AO604" s="79"/>
    </row>
    <row r="605" spans="8:41" ht="13" x14ac:dyDescent="0.15">
      <c r="H605" s="79"/>
      <c r="N605" s="79"/>
      <c r="Q605" s="79"/>
      <c r="T605" s="79"/>
      <c r="AF605" s="79"/>
      <c r="AI605" s="79"/>
      <c r="AL605" s="79"/>
      <c r="AO605" s="79"/>
    </row>
    <row r="606" spans="8:41" ht="13" x14ac:dyDescent="0.15">
      <c r="H606" s="79"/>
      <c r="N606" s="79"/>
      <c r="Q606" s="79"/>
      <c r="T606" s="79"/>
      <c r="AF606" s="79"/>
      <c r="AI606" s="79"/>
      <c r="AL606" s="79"/>
      <c r="AO606" s="79"/>
    </row>
    <row r="607" spans="8:41" ht="13" x14ac:dyDescent="0.15">
      <c r="H607" s="79"/>
      <c r="N607" s="79"/>
      <c r="Q607" s="79"/>
      <c r="T607" s="79"/>
      <c r="AF607" s="79"/>
      <c r="AI607" s="79"/>
      <c r="AL607" s="79"/>
      <c r="AO607" s="79"/>
    </row>
    <row r="608" spans="8:41" ht="13" x14ac:dyDescent="0.15">
      <c r="H608" s="79"/>
      <c r="N608" s="79"/>
      <c r="Q608" s="79"/>
      <c r="T608" s="79"/>
      <c r="AF608" s="79"/>
      <c r="AI608" s="79"/>
      <c r="AL608" s="79"/>
      <c r="AO608" s="79"/>
    </row>
    <row r="609" spans="8:41" ht="13" x14ac:dyDescent="0.15">
      <c r="H609" s="79"/>
      <c r="N609" s="79"/>
      <c r="Q609" s="79"/>
      <c r="T609" s="79"/>
      <c r="AF609" s="79"/>
      <c r="AI609" s="79"/>
      <c r="AL609" s="79"/>
      <c r="AO609" s="79"/>
    </row>
    <row r="610" spans="8:41" ht="13" x14ac:dyDescent="0.15">
      <c r="H610" s="79"/>
      <c r="N610" s="79"/>
      <c r="Q610" s="79"/>
      <c r="T610" s="79"/>
      <c r="AF610" s="79"/>
      <c r="AI610" s="79"/>
      <c r="AL610" s="79"/>
      <c r="AO610" s="79"/>
    </row>
    <row r="611" spans="8:41" ht="13" x14ac:dyDescent="0.15">
      <c r="H611" s="79"/>
      <c r="N611" s="79"/>
      <c r="Q611" s="79"/>
      <c r="T611" s="79"/>
      <c r="AF611" s="79"/>
      <c r="AI611" s="79"/>
      <c r="AL611" s="79"/>
      <c r="AO611" s="79"/>
    </row>
    <row r="612" spans="8:41" ht="13" x14ac:dyDescent="0.15">
      <c r="H612" s="79"/>
      <c r="N612" s="79"/>
      <c r="Q612" s="79"/>
      <c r="T612" s="79"/>
      <c r="AF612" s="79"/>
      <c r="AI612" s="79"/>
      <c r="AL612" s="79"/>
      <c r="AO612" s="79"/>
    </row>
    <row r="613" spans="8:41" ht="13" x14ac:dyDescent="0.15">
      <c r="H613" s="79"/>
      <c r="N613" s="79"/>
      <c r="Q613" s="79"/>
      <c r="T613" s="79"/>
      <c r="AF613" s="79"/>
      <c r="AI613" s="79"/>
      <c r="AL613" s="79"/>
      <c r="AO613" s="79"/>
    </row>
    <row r="614" spans="8:41" ht="13" x14ac:dyDescent="0.15">
      <c r="H614" s="79"/>
      <c r="N614" s="79"/>
      <c r="Q614" s="79"/>
      <c r="T614" s="79"/>
      <c r="AF614" s="79"/>
      <c r="AI614" s="79"/>
      <c r="AL614" s="79"/>
      <c r="AO614" s="79"/>
    </row>
    <row r="615" spans="8:41" ht="13" x14ac:dyDescent="0.15">
      <c r="H615" s="79"/>
      <c r="N615" s="79"/>
      <c r="Q615" s="79"/>
      <c r="T615" s="79"/>
      <c r="AF615" s="79"/>
      <c r="AI615" s="79"/>
      <c r="AL615" s="79"/>
      <c r="AO615" s="79"/>
    </row>
    <row r="616" spans="8:41" ht="13" x14ac:dyDescent="0.15">
      <c r="H616" s="79"/>
      <c r="N616" s="79"/>
      <c r="Q616" s="79"/>
      <c r="T616" s="79"/>
      <c r="AF616" s="79"/>
      <c r="AI616" s="79"/>
      <c r="AL616" s="79"/>
      <c r="AO616" s="79"/>
    </row>
    <row r="617" spans="8:41" ht="13" x14ac:dyDescent="0.15">
      <c r="H617" s="79"/>
      <c r="N617" s="79"/>
      <c r="Q617" s="79"/>
      <c r="T617" s="79"/>
      <c r="AF617" s="79"/>
      <c r="AI617" s="79"/>
      <c r="AL617" s="79"/>
      <c r="AO617" s="79"/>
    </row>
    <row r="618" spans="8:41" ht="13" x14ac:dyDescent="0.15">
      <c r="H618" s="79"/>
      <c r="N618" s="79"/>
      <c r="Q618" s="79"/>
      <c r="T618" s="79"/>
      <c r="AF618" s="79"/>
      <c r="AI618" s="79"/>
      <c r="AL618" s="79"/>
      <c r="AO618" s="79"/>
    </row>
    <row r="619" spans="8:41" ht="13" x14ac:dyDescent="0.15">
      <c r="H619" s="79"/>
      <c r="N619" s="79"/>
      <c r="Q619" s="79"/>
      <c r="T619" s="79"/>
      <c r="AF619" s="79"/>
      <c r="AI619" s="79"/>
      <c r="AL619" s="79"/>
      <c r="AO619" s="79"/>
    </row>
    <row r="620" spans="8:41" ht="13" x14ac:dyDescent="0.15">
      <c r="H620" s="79"/>
      <c r="N620" s="79"/>
      <c r="Q620" s="79"/>
      <c r="T620" s="79"/>
      <c r="AF620" s="79"/>
      <c r="AI620" s="79"/>
      <c r="AL620" s="79"/>
      <c r="AO620" s="79"/>
    </row>
    <row r="621" spans="8:41" ht="13" x14ac:dyDescent="0.15">
      <c r="H621" s="79"/>
      <c r="N621" s="79"/>
      <c r="Q621" s="79"/>
      <c r="T621" s="79"/>
      <c r="AF621" s="79"/>
      <c r="AI621" s="79"/>
      <c r="AL621" s="79"/>
      <c r="AO621" s="79"/>
    </row>
    <row r="622" spans="8:41" ht="13" x14ac:dyDescent="0.15">
      <c r="H622" s="79"/>
      <c r="N622" s="79"/>
      <c r="Q622" s="79"/>
      <c r="T622" s="79"/>
      <c r="AF622" s="79"/>
      <c r="AI622" s="79"/>
      <c r="AL622" s="79"/>
      <c r="AO622" s="79"/>
    </row>
    <row r="623" spans="8:41" ht="13" x14ac:dyDescent="0.15">
      <c r="H623" s="79"/>
      <c r="N623" s="79"/>
      <c r="Q623" s="79"/>
      <c r="T623" s="79"/>
      <c r="AF623" s="79"/>
      <c r="AI623" s="79"/>
      <c r="AL623" s="79"/>
      <c r="AO623" s="79"/>
    </row>
    <row r="624" spans="8:41" ht="13" x14ac:dyDescent="0.15">
      <c r="H624" s="79"/>
      <c r="N624" s="79"/>
      <c r="Q624" s="79"/>
      <c r="T624" s="79"/>
      <c r="AF624" s="79"/>
      <c r="AI624" s="79"/>
      <c r="AL624" s="79"/>
      <c r="AO624" s="79"/>
    </row>
    <row r="625" spans="8:41" ht="13" x14ac:dyDescent="0.15">
      <c r="H625" s="79"/>
      <c r="N625" s="79"/>
      <c r="Q625" s="79"/>
      <c r="T625" s="79"/>
      <c r="AF625" s="79"/>
      <c r="AI625" s="79"/>
      <c r="AL625" s="79"/>
      <c r="AO625" s="79"/>
    </row>
    <row r="626" spans="8:41" ht="13" x14ac:dyDescent="0.15">
      <c r="H626" s="79"/>
      <c r="N626" s="79"/>
      <c r="Q626" s="79"/>
      <c r="T626" s="79"/>
      <c r="AF626" s="79"/>
      <c r="AI626" s="79"/>
      <c r="AL626" s="79"/>
      <c r="AO626" s="79"/>
    </row>
    <row r="627" spans="8:41" ht="13" x14ac:dyDescent="0.15">
      <c r="H627" s="79"/>
      <c r="N627" s="79"/>
      <c r="Q627" s="79"/>
      <c r="T627" s="79"/>
      <c r="AF627" s="79"/>
      <c r="AI627" s="79"/>
      <c r="AL627" s="79"/>
      <c r="AO627" s="79"/>
    </row>
    <row r="628" spans="8:41" ht="13" x14ac:dyDescent="0.15">
      <c r="H628" s="79"/>
      <c r="N628" s="79"/>
      <c r="Q628" s="79"/>
      <c r="T628" s="79"/>
      <c r="AF628" s="79"/>
      <c r="AI628" s="79"/>
      <c r="AL628" s="79"/>
      <c r="AO628" s="79"/>
    </row>
    <row r="629" spans="8:41" ht="13" x14ac:dyDescent="0.15">
      <c r="H629" s="79"/>
      <c r="N629" s="79"/>
      <c r="Q629" s="79"/>
      <c r="T629" s="79"/>
      <c r="AF629" s="79"/>
      <c r="AI629" s="79"/>
      <c r="AL629" s="79"/>
      <c r="AO629" s="79"/>
    </row>
    <row r="630" spans="8:41" ht="13" x14ac:dyDescent="0.15">
      <c r="H630" s="79"/>
      <c r="N630" s="79"/>
      <c r="Q630" s="79"/>
      <c r="T630" s="79"/>
      <c r="AF630" s="79"/>
      <c r="AI630" s="79"/>
      <c r="AL630" s="79"/>
      <c r="AO630" s="79"/>
    </row>
    <row r="631" spans="8:41" ht="13" x14ac:dyDescent="0.15">
      <c r="H631" s="79"/>
      <c r="N631" s="79"/>
      <c r="Q631" s="79"/>
      <c r="T631" s="79"/>
      <c r="AF631" s="79"/>
      <c r="AI631" s="79"/>
      <c r="AL631" s="79"/>
      <c r="AO631" s="79"/>
    </row>
    <row r="632" spans="8:41" ht="13" x14ac:dyDescent="0.15">
      <c r="H632" s="79"/>
      <c r="N632" s="79"/>
      <c r="Q632" s="79"/>
      <c r="T632" s="79"/>
      <c r="AF632" s="79"/>
      <c r="AI632" s="79"/>
      <c r="AL632" s="79"/>
      <c r="AO632" s="79"/>
    </row>
    <row r="633" spans="8:41" ht="13" x14ac:dyDescent="0.15">
      <c r="H633" s="79"/>
      <c r="N633" s="79"/>
      <c r="Q633" s="79"/>
      <c r="T633" s="79"/>
      <c r="AF633" s="79"/>
      <c r="AI633" s="79"/>
      <c r="AL633" s="79"/>
      <c r="AO633" s="79"/>
    </row>
    <row r="634" spans="8:41" ht="13" x14ac:dyDescent="0.15">
      <c r="H634" s="79"/>
      <c r="N634" s="79"/>
      <c r="Q634" s="79"/>
      <c r="T634" s="79"/>
      <c r="AF634" s="79"/>
      <c r="AI634" s="79"/>
      <c r="AL634" s="79"/>
      <c r="AO634" s="79"/>
    </row>
    <row r="635" spans="8:41" ht="13" x14ac:dyDescent="0.15">
      <c r="H635" s="79"/>
      <c r="N635" s="79"/>
      <c r="Q635" s="79"/>
      <c r="T635" s="79"/>
      <c r="AF635" s="79"/>
      <c r="AI635" s="79"/>
      <c r="AL635" s="79"/>
      <c r="AO635" s="79"/>
    </row>
    <row r="636" spans="8:41" ht="13" x14ac:dyDescent="0.15">
      <c r="H636" s="79"/>
      <c r="N636" s="79"/>
      <c r="Q636" s="79"/>
      <c r="T636" s="79"/>
      <c r="AF636" s="79"/>
      <c r="AI636" s="79"/>
      <c r="AL636" s="79"/>
      <c r="AO636" s="79"/>
    </row>
    <row r="637" spans="8:41" ht="13" x14ac:dyDescent="0.15">
      <c r="H637" s="79"/>
      <c r="N637" s="79"/>
      <c r="Q637" s="79"/>
      <c r="T637" s="79"/>
      <c r="AF637" s="79"/>
      <c r="AI637" s="79"/>
      <c r="AL637" s="79"/>
      <c r="AO637" s="79"/>
    </row>
    <row r="638" spans="8:41" ht="13" x14ac:dyDescent="0.15">
      <c r="H638" s="79"/>
      <c r="N638" s="79"/>
      <c r="Q638" s="79"/>
      <c r="T638" s="79"/>
      <c r="AF638" s="79"/>
      <c r="AI638" s="79"/>
      <c r="AL638" s="79"/>
      <c r="AO638" s="79"/>
    </row>
    <row r="639" spans="8:41" ht="13" x14ac:dyDescent="0.15">
      <c r="H639" s="79"/>
      <c r="N639" s="79"/>
      <c r="Q639" s="79"/>
      <c r="T639" s="79"/>
      <c r="AF639" s="79"/>
      <c r="AI639" s="79"/>
      <c r="AL639" s="79"/>
      <c r="AO639" s="79"/>
    </row>
    <row r="640" spans="8:41" ht="13" x14ac:dyDescent="0.15">
      <c r="H640" s="79"/>
      <c r="N640" s="79"/>
      <c r="Q640" s="79"/>
      <c r="T640" s="79"/>
      <c r="AF640" s="79"/>
      <c r="AI640" s="79"/>
      <c r="AL640" s="79"/>
      <c r="AO640" s="79"/>
    </row>
    <row r="641" spans="8:41" ht="13" x14ac:dyDescent="0.15">
      <c r="H641" s="79"/>
      <c r="N641" s="79"/>
      <c r="Q641" s="79"/>
      <c r="T641" s="79"/>
      <c r="AF641" s="79"/>
      <c r="AI641" s="79"/>
      <c r="AL641" s="79"/>
      <c r="AO641" s="79"/>
    </row>
    <row r="642" spans="8:41" ht="13" x14ac:dyDescent="0.15">
      <c r="H642" s="79"/>
      <c r="N642" s="79"/>
      <c r="Q642" s="79"/>
      <c r="T642" s="79"/>
      <c r="AF642" s="79"/>
      <c r="AI642" s="79"/>
      <c r="AL642" s="79"/>
      <c r="AO642" s="79"/>
    </row>
    <row r="643" spans="8:41" ht="13" x14ac:dyDescent="0.15">
      <c r="H643" s="79"/>
      <c r="N643" s="79"/>
      <c r="Q643" s="79"/>
      <c r="T643" s="79"/>
      <c r="AF643" s="79"/>
      <c r="AI643" s="79"/>
      <c r="AL643" s="79"/>
      <c r="AO643" s="79"/>
    </row>
    <row r="644" spans="8:41" ht="13" x14ac:dyDescent="0.15">
      <c r="H644" s="79"/>
      <c r="N644" s="79"/>
      <c r="Q644" s="79"/>
      <c r="T644" s="79"/>
      <c r="AF644" s="79"/>
      <c r="AI644" s="79"/>
      <c r="AL644" s="79"/>
      <c r="AO644" s="79"/>
    </row>
    <row r="645" spans="8:41" ht="13" x14ac:dyDescent="0.15">
      <c r="H645" s="79"/>
      <c r="N645" s="79"/>
      <c r="Q645" s="79"/>
      <c r="T645" s="79"/>
      <c r="AF645" s="79"/>
      <c r="AI645" s="79"/>
      <c r="AL645" s="79"/>
      <c r="AO645" s="79"/>
    </row>
    <row r="646" spans="8:41" ht="13" x14ac:dyDescent="0.15">
      <c r="H646" s="79"/>
      <c r="N646" s="79"/>
      <c r="Q646" s="79"/>
      <c r="T646" s="79"/>
      <c r="AF646" s="79"/>
      <c r="AI646" s="79"/>
      <c r="AL646" s="79"/>
      <c r="AO646" s="79"/>
    </row>
    <row r="647" spans="8:41" ht="13" x14ac:dyDescent="0.15">
      <c r="H647" s="79"/>
      <c r="N647" s="79"/>
      <c r="Q647" s="79"/>
      <c r="T647" s="79"/>
      <c r="AF647" s="79"/>
      <c r="AI647" s="79"/>
      <c r="AL647" s="79"/>
      <c r="AO647" s="79"/>
    </row>
    <row r="648" spans="8:41" ht="13" x14ac:dyDescent="0.15">
      <c r="H648" s="79"/>
      <c r="N648" s="79"/>
      <c r="Q648" s="79"/>
      <c r="T648" s="79"/>
      <c r="AF648" s="79"/>
      <c r="AI648" s="79"/>
      <c r="AL648" s="79"/>
      <c r="AO648" s="79"/>
    </row>
    <row r="649" spans="8:41" ht="13" x14ac:dyDescent="0.15">
      <c r="H649" s="79"/>
      <c r="N649" s="79"/>
      <c r="Q649" s="79"/>
      <c r="T649" s="79"/>
      <c r="AF649" s="79"/>
      <c r="AI649" s="79"/>
      <c r="AL649" s="79"/>
      <c r="AO649" s="79"/>
    </row>
    <row r="650" spans="8:41" ht="13" x14ac:dyDescent="0.15">
      <c r="H650" s="79"/>
      <c r="N650" s="79"/>
      <c r="Q650" s="79"/>
      <c r="T650" s="79"/>
      <c r="AF650" s="79"/>
      <c r="AI650" s="79"/>
      <c r="AL650" s="79"/>
      <c r="AO650" s="79"/>
    </row>
    <row r="651" spans="8:41" ht="13" x14ac:dyDescent="0.15">
      <c r="H651" s="79"/>
      <c r="N651" s="79"/>
      <c r="Q651" s="79"/>
      <c r="T651" s="79"/>
      <c r="AF651" s="79"/>
      <c r="AI651" s="79"/>
      <c r="AL651" s="79"/>
      <c r="AO651" s="79"/>
    </row>
    <row r="652" spans="8:41" ht="13" x14ac:dyDescent="0.15">
      <c r="H652" s="79"/>
      <c r="N652" s="79"/>
      <c r="Q652" s="79"/>
      <c r="T652" s="79"/>
      <c r="AF652" s="79"/>
      <c r="AI652" s="79"/>
      <c r="AL652" s="79"/>
      <c r="AO652" s="79"/>
    </row>
    <row r="653" spans="8:41" ht="13" x14ac:dyDescent="0.15">
      <c r="H653" s="79"/>
      <c r="N653" s="79"/>
      <c r="Q653" s="79"/>
      <c r="T653" s="79"/>
      <c r="AF653" s="79"/>
      <c r="AI653" s="79"/>
      <c r="AL653" s="79"/>
      <c r="AO653" s="79"/>
    </row>
    <row r="654" spans="8:41" ht="13" x14ac:dyDescent="0.15">
      <c r="H654" s="79"/>
      <c r="N654" s="79"/>
      <c r="Q654" s="79"/>
      <c r="T654" s="79"/>
      <c r="AF654" s="79"/>
      <c r="AI654" s="79"/>
      <c r="AL654" s="79"/>
      <c r="AO654" s="79"/>
    </row>
    <row r="655" spans="8:41" ht="13" x14ac:dyDescent="0.15">
      <c r="H655" s="79"/>
      <c r="N655" s="79"/>
      <c r="Q655" s="79"/>
      <c r="T655" s="79"/>
      <c r="AF655" s="79"/>
      <c r="AI655" s="79"/>
      <c r="AL655" s="79"/>
      <c r="AO655" s="79"/>
    </row>
    <row r="656" spans="8:41" ht="13" x14ac:dyDescent="0.15">
      <c r="H656" s="79"/>
      <c r="N656" s="79"/>
      <c r="Q656" s="79"/>
      <c r="T656" s="79"/>
      <c r="AF656" s="79"/>
      <c r="AI656" s="79"/>
      <c r="AL656" s="79"/>
      <c r="AO656" s="79"/>
    </row>
    <row r="657" spans="8:41" ht="13" x14ac:dyDescent="0.15">
      <c r="H657" s="79"/>
      <c r="N657" s="79"/>
      <c r="Q657" s="79"/>
      <c r="T657" s="79"/>
      <c r="AF657" s="79"/>
      <c r="AI657" s="79"/>
      <c r="AL657" s="79"/>
      <c r="AO657" s="79"/>
    </row>
    <row r="658" spans="8:41" ht="13" x14ac:dyDescent="0.15">
      <c r="H658" s="79"/>
      <c r="N658" s="79"/>
      <c r="Q658" s="79"/>
      <c r="T658" s="79"/>
      <c r="AF658" s="79"/>
      <c r="AI658" s="79"/>
      <c r="AL658" s="79"/>
      <c r="AO658" s="79"/>
    </row>
    <row r="659" spans="8:41" ht="13" x14ac:dyDescent="0.15">
      <c r="H659" s="79"/>
      <c r="N659" s="79"/>
      <c r="Q659" s="79"/>
      <c r="T659" s="79"/>
      <c r="AF659" s="79"/>
      <c r="AI659" s="79"/>
      <c r="AL659" s="79"/>
      <c r="AO659" s="79"/>
    </row>
    <row r="660" spans="8:41" ht="13" x14ac:dyDescent="0.15">
      <c r="H660" s="79"/>
      <c r="N660" s="79"/>
      <c r="Q660" s="79"/>
      <c r="T660" s="79"/>
      <c r="AF660" s="79"/>
      <c r="AI660" s="79"/>
      <c r="AL660" s="79"/>
      <c r="AO660" s="79"/>
    </row>
    <row r="661" spans="8:41" ht="13" x14ac:dyDescent="0.15">
      <c r="H661" s="79"/>
      <c r="N661" s="79"/>
      <c r="Q661" s="79"/>
      <c r="T661" s="79"/>
      <c r="AF661" s="79"/>
      <c r="AI661" s="79"/>
      <c r="AL661" s="79"/>
      <c r="AO661" s="79"/>
    </row>
    <row r="662" spans="8:41" ht="13" x14ac:dyDescent="0.15">
      <c r="H662" s="79"/>
      <c r="N662" s="79"/>
      <c r="Q662" s="79"/>
      <c r="T662" s="79"/>
      <c r="AF662" s="79"/>
      <c r="AI662" s="79"/>
      <c r="AL662" s="79"/>
      <c r="AO662" s="79"/>
    </row>
    <row r="663" spans="8:41" ht="13" x14ac:dyDescent="0.15">
      <c r="H663" s="79"/>
      <c r="N663" s="79"/>
      <c r="Q663" s="79"/>
      <c r="T663" s="79"/>
      <c r="AF663" s="79"/>
      <c r="AI663" s="79"/>
      <c r="AL663" s="79"/>
      <c r="AO663" s="79"/>
    </row>
    <row r="664" spans="8:41" ht="13" x14ac:dyDescent="0.15">
      <c r="H664" s="79"/>
      <c r="N664" s="79"/>
      <c r="Q664" s="79"/>
      <c r="T664" s="79"/>
      <c r="AF664" s="79"/>
      <c r="AI664" s="79"/>
      <c r="AL664" s="79"/>
      <c r="AO664" s="79"/>
    </row>
    <row r="665" spans="8:41" ht="13" x14ac:dyDescent="0.15">
      <c r="H665" s="79"/>
      <c r="N665" s="79"/>
      <c r="Q665" s="79"/>
      <c r="T665" s="79"/>
      <c r="AF665" s="79"/>
      <c r="AI665" s="79"/>
      <c r="AL665" s="79"/>
      <c r="AO665" s="79"/>
    </row>
    <row r="666" spans="8:41" ht="13" x14ac:dyDescent="0.15">
      <c r="H666" s="79"/>
      <c r="N666" s="79"/>
      <c r="Q666" s="79"/>
      <c r="T666" s="79"/>
      <c r="AF666" s="79"/>
      <c r="AI666" s="79"/>
      <c r="AL666" s="79"/>
      <c r="AO666" s="79"/>
    </row>
    <row r="667" spans="8:41" ht="13" x14ac:dyDescent="0.15">
      <c r="H667" s="79"/>
      <c r="N667" s="79"/>
      <c r="Q667" s="79"/>
      <c r="T667" s="79"/>
      <c r="AF667" s="79"/>
      <c r="AI667" s="79"/>
      <c r="AL667" s="79"/>
      <c r="AO667" s="79"/>
    </row>
    <row r="668" spans="8:41" ht="13" x14ac:dyDescent="0.15">
      <c r="H668" s="79"/>
      <c r="N668" s="79"/>
      <c r="Q668" s="79"/>
      <c r="T668" s="79"/>
      <c r="AF668" s="79"/>
      <c r="AI668" s="79"/>
      <c r="AL668" s="79"/>
      <c r="AO668" s="79"/>
    </row>
    <row r="669" spans="8:41" ht="13" x14ac:dyDescent="0.15">
      <c r="H669" s="79"/>
      <c r="N669" s="79"/>
      <c r="Q669" s="79"/>
      <c r="T669" s="79"/>
      <c r="AF669" s="79"/>
      <c r="AI669" s="79"/>
      <c r="AL669" s="79"/>
      <c r="AO669" s="79"/>
    </row>
    <row r="670" spans="8:41" ht="13" x14ac:dyDescent="0.15">
      <c r="H670" s="79"/>
      <c r="N670" s="79"/>
      <c r="Q670" s="79"/>
      <c r="T670" s="79"/>
      <c r="AF670" s="79"/>
      <c r="AI670" s="79"/>
      <c r="AL670" s="79"/>
      <c r="AO670" s="79"/>
    </row>
    <row r="671" spans="8:41" ht="13" x14ac:dyDescent="0.15">
      <c r="H671" s="79"/>
      <c r="N671" s="79"/>
      <c r="Q671" s="79"/>
      <c r="T671" s="79"/>
      <c r="AF671" s="79"/>
      <c r="AI671" s="79"/>
      <c r="AL671" s="79"/>
      <c r="AO671" s="79"/>
    </row>
    <row r="672" spans="8:41" ht="13" x14ac:dyDescent="0.15">
      <c r="H672" s="79"/>
      <c r="N672" s="79"/>
      <c r="Q672" s="79"/>
      <c r="T672" s="79"/>
      <c r="AF672" s="79"/>
      <c r="AI672" s="79"/>
      <c r="AL672" s="79"/>
      <c r="AO672" s="79"/>
    </row>
    <row r="673" spans="8:41" ht="13" x14ac:dyDescent="0.15">
      <c r="H673" s="79"/>
      <c r="N673" s="79"/>
      <c r="Q673" s="79"/>
      <c r="T673" s="79"/>
      <c r="AF673" s="79"/>
      <c r="AI673" s="79"/>
      <c r="AL673" s="79"/>
      <c r="AO673" s="79"/>
    </row>
    <row r="674" spans="8:41" ht="13" x14ac:dyDescent="0.15">
      <c r="H674" s="79"/>
      <c r="N674" s="79"/>
      <c r="Q674" s="79"/>
      <c r="T674" s="79"/>
      <c r="AF674" s="79"/>
      <c r="AI674" s="79"/>
      <c r="AL674" s="79"/>
      <c r="AO674" s="79"/>
    </row>
    <row r="675" spans="8:41" ht="13" x14ac:dyDescent="0.15">
      <c r="H675" s="79"/>
      <c r="N675" s="79"/>
      <c r="Q675" s="79"/>
      <c r="T675" s="79"/>
      <c r="AF675" s="79"/>
      <c r="AI675" s="79"/>
      <c r="AL675" s="79"/>
      <c r="AO675" s="79"/>
    </row>
    <row r="676" spans="8:41" ht="13" x14ac:dyDescent="0.15">
      <c r="H676" s="79"/>
      <c r="N676" s="79"/>
      <c r="Q676" s="79"/>
      <c r="T676" s="79"/>
      <c r="AF676" s="79"/>
      <c r="AI676" s="79"/>
      <c r="AL676" s="79"/>
      <c r="AO676" s="79"/>
    </row>
    <row r="677" spans="8:41" ht="13" x14ac:dyDescent="0.15">
      <c r="H677" s="79"/>
      <c r="N677" s="79"/>
      <c r="Q677" s="79"/>
      <c r="T677" s="79"/>
      <c r="AF677" s="79"/>
      <c r="AI677" s="79"/>
      <c r="AL677" s="79"/>
      <c r="AO677" s="79"/>
    </row>
    <row r="678" spans="8:41" ht="13" x14ac:dyDescent="0.15">
      <c r="H678" s="79"/>
      <c r="N678" s="79"/>
      <c r="Q678" s="79"/>
      <c r="T678" s="79"/>
      <c r="AF678" s="79"/>
      <c r="AI678" s="79"/>
      <c r="AL678" s="79"/>
      <c r="AO678" s="79"/>
    </row>
    <row r="679" spans="8:41" ht="13" x14ac:dyDescent="0.15">
      <c r="H679" s="79"/>
      <c r="N679" s="79"/>
      <c r="Q679" s="79"/>
      <c r="T679" s="79"/>
      <c r="AF679" s="79"/>
      <c r="AI679" s="79"/>
      <c r="AL679" s="79"/>
      <c r="AO679" s="79"/>
    </row>
    <row r="680" spans="8:41" ht="13" x14ac:dyDescent="0.15">
      <c r="H680" s="79"/>
      <c r="N680" s="79"/>
      <c r="Q680" s="79"/>
      <c r="T680" s="79"/>
      <c r="AF680" s="79"/>
      <c r="AI680" s="79"/>
      <c r="AL680" s="79"/>
      <c r="AO680" s="79"/>
    </row>
    <row r="681" spans="8:41" ht="13" x14ac:dyDescent="0.15">
      <c r="H681" s="79"/>
      <c r="N681" s="79"/>
      <c r="Q681" s="79"/>
      <c r="T681" s="79"/>
      <c r="AF681" s="79"/>
      <c r="AI681" s="79"/>
      <c r="AL681" s="79"/>
      <c r="AO681" s="79"/>
    </row>
    <row r="682" spans="8:41" ht="13" x14ac:dyDescent="0.15">
      <c r="H682" s="79"/>
      <c r="N682" s="79"/>
      <c r="Q682" s="79"/>
      <c r="T682" s="79"/>
      <c r="AF682" s="79"/>
      <c r="AI682" s="79"/>
      <c r="AL682" s="79"/>
      <c r="AO682" s="79"/>
    </row>
    <row r="683" spans="8:41" ht="13" x14ac:dyDescent="0.15">
      <c r="H683" s="79"/>
      <c r="N683" s="79"/>
      <c r="Q683" s="79"/>
      <c r="T683" s="79"/>
      <c r="AF683" s="79"/>
      <c r="AI683" s="79"/>
      <c r="AL683" s="79"/>
      <c r="AO683" s="79"/>
    </row>
    <row r="684" spans="8:41" ht="13" x14ac:dyDescent="0.15">
      <c r="H684" s="79"/>
      <c r="N684" s="79"/>
      <c r="Q684" s="79"/>
      <c r="T684" s="79"/>
      <c r="AF684" s="79"/>
      <c r="AI684" s="79"/>
      <c r="AL684" s="79"/>
      <c r="AO684" s="79"/>
    </row>
    <row r="685" spans="8:41" ht="13" x14ac:dyDescent="0.15">
      <c r="H685" s="79"/>
      <c r="N685" s="79"/>
      <c r="Q685" s="79"/>
      <c r="T685" s="79"/>
      <c r="AF685" s="79"/>
      <c r="AI685" s="79"/>
      <c r="AL685" s="79"/>
      <c r="AO685" s="79"/>
    </row>
    <row r="686" spans="8:41" ht="13" x14ac:dyDescent="0.15">
      <c r="H686" s="79"/>
      <c r="N686" s="79"/>
      <c r="Q686" s="79"/>
      <c r="T686" s="79"/>
      <c r="AF686" s="79"/>
      <c r="AI686" s="79"/>
      <c r="AL686" s="79"/>
      <c r="AO686" s="79"/>
    </row>
    <row r="687" spans="8:41" ht="13" x14ac:dyDescent="0.15">
      <c r="H687" s="79"/>
      <c r="N687" s="79"/>
      <c r="Q687" s="79"/>
      <c r="T687" s="79"/>
      <c r="AF687" s="79"/>
      <c r="AI687" s="79"/>
      <c r="AL687" s="79"/>
      <c r="AO687" s="79"/>
    </row>
    <row r="688" spans="8:41" ht="13" x14ac:dyDescent="0.15">
      <c r="H688" s="79"/>
      <c r="N688" s="79"/>
      <c r="Q688" s="79"/>
      <c r="T688" s="79"/>
      <c r="AF688" s="79"/>
      <c r="AI688" s="79"/>
      <c r="AL688" s="79"/>
      <c r="AO688" s="79"/>
    </row>
    <row r="689" spans="8:41" ht="13" x14ac:dyDescent="0.15">
      <c r="H689" s="79"/>
      <c r="N689" s="79"/>
      <c r="Q689" s="79"/>
      <c r="T689" s="79"/>
      <c r="AF689" s="79"/>
      <c r="AI689" s="79"/>
      <c r="AL689" s="79"/>
      <c r="AO689" s="79"/>
    </row>
    <row r="690" spans="8:41" ht="13" x14ac:dyDescent="0.15">
      <c r="H690" s="79"/>
      <c r="N690" s="79"/>
      <c r="Q690" s="79"/>
      <c r="T690" s="79"/>
      <c r="AF690" s="79"/>
      <c r="AI690" s="79"/>
      <c r="AL690" s="79"/>
      <c r="AO690" s="79"/>
    </row>
    <row r="691" spans="8:41" ht="13" x14ac:dyDescent="0.15">
      <c r="H691" s="79"/>
      <c r="N691" s="79"/>
      <c r="Q691" s="79"/>
      <c r="T691" s="79"/>
      <c r="AF691" s="79"/>
      <c r="AI691" s="79"/>
      <c r="AL691" s="79"/>
      <c r="AO691" s="79"/>
    </row>
    <row r="692" spans="8:41" ht="13" x14ac:dyDescent="0.15">
      <c r="H692" s="79"/>
      <c r="N692" s="79"/>
      <c r="Q692" s="79"/>
      <c r="T692" s="79"/>
      <c r="AF692" s="79"/>
      <c r="AI692" s="79"/>
      <c r="AL692" s="79"/>
      <c r="AO692" s="79"/>
    </row>
    <row r="693" spans="8:41" ht="13" x14ac:dyDescent="0.15">
      <c r="H693" s="79"/>
      <c r="N693" s="79"/>
      <c r="Q693" s="79"/>
      <c r="T693" s="79"/>
      <c r="AF693" s="79"/>
      <c r="AI693" s="79"/>
      <c r="AL693" s="79"/>
      <c r="AO693" s="79"/>
    </row>
    <row r="694" spans="8:41" ht="13" x14ac:dyDescent="0.15">
      <c r="H694" s="79"/>
      <c r="N694" s="79"/>
      <c r="Q694" s="79"/>
      <c r="T694" s="79"/>
      <c r="AF694" s="79"/>
      <c r="AI694" s="79"/>
      <c r="AL694" s="79"/>
      <c r="AO694" s="79"/>
    </row>
    <row r="695" spans="8:41" ht="13" x14ac:dyDescent="0.15">
      <c r="H695" s="79"/>
      <c r="N695" s="79"/>
      <c r="Q695" s="79"/>
      <c r="T695" s="79"/>
      <c r="AF695" s="79"/>
      <c r="AI695" s="79"/>
      <c r="AL695" s="79"/>
      <c r="AO695" s="79"/>
    </row>
    <row r="696" spans="8:41" ht="13" x14ac:dyDescent="0.15">
      <c r="H696" s="79"/>
      <c r="N696" s="79"/>
      <c r="Q696" s="79"/>
      <c r="T696" s="79"/>
      <c r="AF696" s="79"/>
      <c r="AI696" s="79"/>
      <c r="AL696" s="79"/>
      <c r="AO696" s="79"/>
    </row>
    <row r="697" spans="8:41" ht="13" x14ac:dyDescent="0.15">
      <c r="H697" s="79"/>
      <c r="N697" s="79"/>
      <c r="Q697" s="79"/>
      <c r="T697" s="79"/>
      <c r="AF697" s="79"/>
      <c r="AI697" s="79"/>
      <c r="AL697" s="79"/>
      <c r="AO697" s="79"/>
    </row>
    <row r="698" spans="8:41" ht="13" x14ac:dyDescent="0.15">
      <c r="H698" s="79"/>
      <c r="N698" s="79"/>
      <c r="Q698" s="79"/>
      <c r="T698" s="79"/>
      <c r="AF698" s="79"/>
      <c r="AI698" s="79"/>
      <c r="AL698" s="79"/>
      <c r="AO698" s="79"/>
    </row>
    <row r="699" spans="8:41" ht="13" x14ac:dyDescent="0.15">
      <c r="H699" s="79"/>
      <c r="N699" s="79"/>
      <c r="Q699" s="79"/>
      <c r="T699" s="79"/>
      <c r="AF699" s="79"/>
      <c r="AI699" s="79"/>
      <c r="AL699" s="79"/>
      <c r="AO699" s="79"/>
    </row>
    <row r="700" spans="8:41" ht="13" x14ac:dyDescent="0.15">
      <c r="H700" s="79"/>
      <c r="N700" s="79"/>
      <c r="Q700" s="79"/>
      <c r="T700" s="79"/>
      <c r="AF700" s="79"/>
      <c r="AI700" s="79"/>
      <c r="AL700" s="79"/>
      <c r="AO700" s="79"/>
    </row>
    <row r="701" spans="8:41" ht="13" x14ac:dyDescent="0.15">
      <c r="H701" s="79"/>
      <c r="N701" s="79"/>
      <c r="Q701" s="79"/>
      <c r="T701" s="79"/>
      <c r="AF701" s="79"/>
      <c r="AI701" s="79"/>
      <c r="AL701" s="79"/>
      <c r="AO701" s="79"/>
    </row>
    <row r="702" spans="8:41" ht="13" x14ac:dyDescent="0.15">
      <c r="H702" s="79"/>
      <c r="N702" s="79"/>
      <c r="Q702" s="79"/>
      <c r="T702" s="79"/>
      <c r="AF702" s="79"/>
      <c r="AI702" s="79"/>
      <c r="AL702" s="79"/>
      <c r="AO702" s="79"/>
    </row>
    <row r="703" spans="8:41" ht="13" x14ac:dyDescent="0.15">
      <c r="H703" s="79"/>
      <c r="N703" s="79"/>
      <c r="Q703" s="79"/>
      <c r="T703" s="79"/>
      <c r="AF703" s="79"/>
      <c r="AI703" s="79"/>
      <c r="AL703" s="79"/>
      <c r="AO703" s="79"/>
    </row>
    <row r="704" spans="8:41" ht="13" x14ac:dyDescent="0.15">
      <c r="H704" s="79"/>
      <c r="N704" s="79"/>
      <c r="Q704" s="79"/>
      <c r="T704" s="79"/>
      <c r="AF704" s="79"/>
      <c r="AI704" s="79"/>
      <c r="AL704" s="79"/>
      <c r="AO704" s="79"/>
    </row>
    <row r="705" spans="8:41" ht="13" x14ac:dyDescent="0.15">
      <c r="H705" s="79"/>
      <c r="N705" s="79"/>
      <c r="Q705" s="79"/>
      <c r="T705" s="79"/>
      <c r="AF705" s="79"/>
      <c r="AI705" s="79"/>
      <c r="AL705" s="79"/>
      <c r="AO705" s="79"/>
    </row>
    <row r="706" spans="8:41" ht="13" x14ac:dyDescent="0.15">
      <c r="H706" s="79"/>
      <c r="N706" s="79"/>
      <c r="Q706" s="79"/>
      <c r="T706" s="79"/>
      <c r="AF706" s="79"/>
      <c r="AI706" s="79"/>
      <c r="AL706" s="79"/>
      <c r="AO706" s="79"/>
    </row>
    <row r="707" spans="8:41" ht="13" x14ac:dyDescent="0.15">
      <c r="H707" s="79"/>
      <c r="N707" s="79"/>
      <c r="Q707" s="79"/>
      <c r="T707" s="79"/>
      <c r="AF707" s="79"/>
      <c r="AI707" s="79"/>
      <c r="AL707" s="79"/>
      <c r="AO707" s="79"/>
    </row>
    <row r="708" spans="8:41" ht="13" x14ac:dyDescent="0.15">
      <c r="H708" s="79"/>
      <c r="N708" s="79"/>
      <c r="Q708" s="79"/>
      <c r="T708" s="79"/>
      <c r="AF708" s="79"/>
      <c r="AI708" s="79"/>
      <c r="AL708" s="79"/>
      <c r="AO708" s="79"/>
    </row>
    <row r="709" spans="8:41" ht="13" x14ac:dyDescent="0.15">
      <c r="H709" s="79"/>
      <c r="N709" s="79"/>
      <c r="Q709" s="79"/>
      <c r="T709" s="79"/>
      <c r="AF709" s="79"/>
      <c r="AI709" s="79"/>
      <c r="AL709" s="79"/>
      <c r="AO709" s="79"/>
    </row>
    <row r="710" spans="8:41" ht="13" x14ac:dyDescent="0.15">
      <c r="H710" s="79"/>
      <c r="N710" s="79"/>
      <c r="Q710" s="79"/>
      <c r="T710" s="79"/>
      <c r="AF710" s="79"/>
      <c r="AI710" s="79"/>
      <c r="AL710" s="79"/>
      <c r="AO710" s="79"/>
    </row>
    <row r="711" spans="8:41" ht="13" x14ac:dyDescent="0.15">
      <c r="H711" s="79"/>
      <c r="N711" s="79"/>
      <c r="Q711" s="79"/>
      <c r="T711" s="79"/>
      <c r="AF711" s="79"/>
      <c r="AI711" s="79"/>
      <c r="AL711" s="79"/>
      <c r="AO711" s="79"/>
    </row>
    <row r="712" spans="8:41" ht="13" x14ac:dyDescent="0.15">
      <c r="H712" s="79"/>
      <c r="N712" s="79"/>
      <c r="Q712" s="79"/>
      <c r="T712" s="79"/>
      <c r="AF712" s="79"/>
      <c r="AI712" s="79"/>
      <c r="AL712" s="79"/>
      <c r="AO712" s="79"/>
    </row>
    <row r="713" spans="8:41" ht="13" x14ac:dyDescent="0.15">
      <c r="H713" s="79"/>
      <c r="N713" s="79"/>
      <c r="Q713" s="79"/>
      <c r="T713" s="79"/>
      <c r="AF713" s="79"/>
      <c r="AI713" s="79"/>
      <c r="AL713" s="79"/>
      <c r="AO713" s="79"/>
    </row>
    <row r="714" spans="8:41" ht="13" x14ac:dyDescent="0.15">
      <c r="H714" s="79"/>
      <c r="N714" s="79"/>
      <c r="Q714" s="79"/>
      <c r="T714" s="79"/>
      <c r="AF714" s="79"/>
      <c r="AI714" s="79"/>
      <c r="AL714" s="79"/>
      <c r="AO714" s="79"/>
    </row>
    <row r="715" spans="8:41" ht="13" x14ac:dyDescent="0.15">
      <c r="H715" s="79"/>
      <c r="N715" s="79"/>
      <c r="Q715" s="79"/>
      <c r="T715" s="79"/>
      <c r="AF715" s="79"/>
      <c r="AI715" s="79"/>
      <c r="AL715" s="79"/>
      <c r="AO715" s="79"/>
    </row>
    <row r="716" spans="8:41" ht="13" x14ac:dyDescent="0.15">
      <c r="H716" s="79"/>
      <c r="N716" s="79"/>
      <c r="Q716" s="79"/>
      <c r="T716" s="79"/>
      <c r="AF716" s="79"/>
      <c r="AI716" s="79"/>
      <c r="AL716" s="79"/>
      <c r="AO716" s="79"/>
    </row>
    <row r="717" spans="8:41" ht="13" x14ac:dyDescent="0.15">
      <c r="H717" s="79"/>
      <c r="N717" s="79"/>
      <c r="Q717" s="79"/>
      <c r="T717" s="79"/>
      <c r="AF717" s="79"/>
      <c r="AI717" s="79"/>
      <c r="AL717" s="79"/>
      <c r="AO717" s="79"/>
    </row>
    <row r="718" spans="8:41" ht="13" x14ac:dyDescent="0.15">
      <c r="H718" s="79"/>
      <c r="N718" s="79"/>
      <c r="Q718" s="79"/>
      <c r="T718" s="79"/>
      <c r="AF718" s="79"/>
      <c r="AI718" s="79"/>
      <c r="AL718" s="79"/>
      <c r="AO718" s="79"/>
    </row>
    <row r="719" spans="8:41" ht="13" x14ac:dyDescent="0.15">
      <c r="H719" s="79"/>
      <c r="N719" s="79"/>
      <c r="Q719" s="79"/>
      <c r="T719" s="79"/>
      <c r="AF719" s="79"/>
      <c r="AI719" s="79"/>
      <c r="AL719" s="79"/>
      <c r="AO719" s="79"/>
    </row>
    <row r="720" spans="8:41" ht="13" x14ac:dyDescent="0.15">
      <c r="H720" s="79"/>
      <c r="N720" s="79"/>
      <c r="Q720" s="79"/>
      <c r="T720" s="79"/>
      <c r="AF720" s="79"/>
      <c r="AI720" s="79"/>
      <c r="AL720" s="79"/>
      <c r="AO720" s="79"/>
    </row>
    <row r="721" spans="8:41" ht="13" x14ac:dyDescent="0.15">
      <c r="H721" s="79"/>
      <c r="N721" s="79"/>
      <c r="Q721" s="79"/>
      <c r="T721" s="79"/>
      <c r="AF721" s="79"/>
      <c r="AI721" s="79"/>
      <c r="AL721" s="79"/>
      <c r="AO721" s="79"/>
    </row>
    <row r="722" spans="8:41" ht="13" x14ac:dyDescent="0.15">
      <c r="H722" s="79"/>
      <c r="N722" s="79"/>
      <c r="Q722" s="79"/>
      <c r="T722" s="79"/>
      <c r="AF722" s="79"/>
      <c r="AI722" s="79"/>
      <c r="AL722" s="79"/>
      <c r="AO722" s="79"/>
    </row>
    <row r="723" spans="8:41" ht="13" x14ac:dyDescent="0.15">
      <c r="H723" s="79"/>
      <c r="N723" s="79"/>
      <c r="Q723" s="79"/>
      <c r="T723" s="79"/>
      <c r="AF723" s="79"/>
      <c r="AI723" s="79"/>
      <c r="AL723" s="79"/>
      <c r="AO723" s="79"/>
    </row>
    <row r="724" spans="8:41" ht="13" x14ac:dyDescent="0.15">
      <c r="H724" s="79"/>
      <c r="N724" s="79"/>
      <c r="Q724" s="79"/>
      <c r="T724" s="79"/>
      <c r="AF724" s="79"/>
      <c r="AI724" s="79"/>
      <c r="AL724" s="79"/>
      <c r="AO724" s="79"/>
    </row>
    <row r="725" spans="8:41" ht="13" x14ac:dyDescent="0.15">
      <c r="H725" s="79"/>
      <c r="N725" s="79"/>
      <c r="Q725" s="79"/>
      <c r="T725" s="79"/>
      <c r="AF725" s="79"/>
      <c r="AI725" s="79"/>
      <c r="AL725" s="79"/>
      <c r="AO725" s="79"/>
    </row>
    <row r="726" spans="8:41" ht="13" x14ac:dyDescent="0.15">
      <c r="H726" s="79"/>
      <c r="N726" s="79"/>
      <c r="Q726" s="79"/>
      <c r="T726" s="79"/>
      <c r="AF726" s="79"/>
      <c r="AI726" s="79"/>
      <c r="AL726" s="79"/>
      <c r="AO726" s="79"/>
    </row>
    <row r="727" spans="8:41" ht="13" x14ac:dyDescent="0.15">
      <c r="H727" s="79"/>
      <c r="N727" s="79"/>
      <c r="Q727" s="79"/>
      <c r="T727" s="79"/>
      <c r="AF727" s="79"/>
      <c r="AI727" s="79"/>
      <c r="AL727" s="79"/>
      <c r="AO727" s="79"/>
    </row>
    <row r="728" spans="8:41" ht="13" x14ac:dyDescent="0.15">
      <c r="H728" s="79"/>
      <c r="N728" s="79"/>
      <c r="Q728" s="79"/>
      <c r="T728" s="79"/>
      <c r="AF728" s="79"/>
      <c r="AI728" s="79"/>
      <c r="AL728" s="79"/>
      <c r="AO728" s="79"/>
    </row>
    <row r="729" spans="8:41" ht="13" x14ac:dyDescent="0.15">
      <c r="H729" s="79"/>
      <c r="N729" s="79"/>
      <c r="Q729" s="79"/>
      <c r="T729" s="79"/>
      <c r="AF729" s="79"/>
      <c r="AI729" s="79"/>
      <c r="AL729" s="79"/>
      <c r="AO729" s="79"/>
    </row>
    <row r="730" spans="8:41" ht="13" x14ac:dyDescent="0.15">
      <c r="H730" s="79"/>
      <c r="N730" s="79"/>
      <c r="Q730" s="79"/>
      <c r="T730" s="79"/>
      <c r="AF730" s="79"/>
      <c r="AI730" s="79"/>
      <c r="AL730" s="79"/>
      <c r="AO730" s="79"/>
    </row>
    <row r="731" spans="8:41" ht="13" x14ac:dyDescent="0.15">
      <c r="H731" s="79"/>
      <c r="N731" s="79"/>
      <c r="Q731" s="79"/>
      <c r="T731" s="79"/>
      <c r="AF731" s="79"/>
      <c r="AI731" s="79"/>
      <c r="AL731" s="79"/>
      <c r="AO731" s="79"/>
    </row>
    <row r="732" spans="8:41" ht="13" x14ac:dyDescent="0.15">
      <c r="H732" s="79"/>
      <c r="N732" s="79"/>
      <c r="Q732" s="79"/>
      <c r="T732" s="79"/>
      <c r="AF732" s="79"/>
      <c r="AI732" s="79"/>
      <c r="AL732" s="79"/>
      <c r="AO732" s="79"/>
    </row>
    <row r="733" spans="8:41" ht="13" x14ac:dyDescent="0.15">
      <c r="H733" s="79"/>
      <c r="N733" s="79"/>
      <c r="Q733" s="79"/>
      <c r="T733" s="79"/>
      <c r="AF733" s="79"/>
      <c r="AI733" s="79"/>
      <c r="AL733" s="79"/>
      <c r="AO733" s="79"/>
    </row>
    <row r="734" spans="8:41" ht="13" x14ac:dyDescent="0.15">
      <c r="H734" s="79"/>
      <c r="N734" s="79"/>
      <c r="Q734" s="79"/>
      <c r="T734" s="79"/>
      <c r="AF734" s="79"/>
      <c r="AI734" s="79"/>
      <c r="AL734" s="79"/>
      <c r="AO734" s="79"/>
    </row>
    <row r="735" spans="8:41" ht="13" x14ac:dyDescent="0.15">
      <c r="H735" s="79"/>
      <c r="N735" s="79"/>
      <c r="Q735" s="79"/>
      <c r="T735" s="79"/>
      <c r="AF735" s="79"/>
      <c r="AI735" s="79"/>
      <c r="AL735" s="79"/>
      <c r="AO735" s="79"/>
    </row>
    <row r="736" spans="8:41" ht="13" x14ac:dyDescent="0.15">
      <c r="H736" s="79"/>
      <c r="N736" s="79"/>
      <c r="Q736" s="79"/>
      <c r="T736" s="79"/>
      <c r="AF736" s="79"/>
      <c r="AI736" s="79"/>
      <c r="AL736" s="79"/>
      <c r="AO736" s="79"/>
    </row>
    <row r="737" spans="8:41" ht="13" x14ac:dyDescent="0.15">
      <c r="H737" s="79"/>
      <c r="N737" s="79"/>
      <c r="Q737" s="79"/>
      <c r="T737" s="79"/>
      <c r="AF737" s="79"/>
      <c r="AI737" s="79"/>
      <c r="AL737" s="79"/>
      <c r="AO737" s="79"/>
    </row>
    <row r="738" spans="8:41" ht="13" x14ac:dyDescent="0.15">
      <c r="H738" s="79"/>
      <c r="N738" s="79"/>
      <c r="Q738" s="79"/>
      <c r="T738" s="79"/>
      <c r="AF738" s="79"/>
      <c r="AI738" s="79"/>
      <c r="AL738" s="79"/>
      <c r="AO738" s="79"/>
    </row>
    <row r="739" spans="8:41" ht="13" x14ac:dyDescent="0.15">
      <c r="H739" s="79"/>
      <c r="N739" s="79"/>
      <c r="Q739" s="79"/>
      <c r="T739" s="79"/>
      <c r="AF739" s="79"/>
      <c r="AI739" s="79"/>
      <c r="AL739" s="79"/>
      <c r="AO739" s="79"/>
    </row>
    <row r="740" spans="8:41" ht="13" x14ac:dyDescent="0.15">
      <c r="H740" s="79"/>
      <c r="N740" s="79"/>
      <c r="Q740" s="79"/>
      <c r="T740" s="79"/>
      <c r="AF740" s="79"/>
      <c r="AI740" s="79"/>
      <c r="AL740" s="79"/>
      <c r="AO740" s="79"/>
    </row>
    <row r="741" spans="8:41" ht="13" x14ac:dyDescent="0.15">
      <c r="H741" s="79"/>
      <c r="N741" s="79"/>
      <c r="Q741" s="79"/>
      <c r="T741" s="79"/>
      <c r="AF741" s="79"/>
      <c r="AI741" s="79"/>
      <c r="AL741" s="79"/>
      <c r="AO741" s="79"/>
    </row>
    <row r="742" spans="8:41" ht="13" x14ac:dyDescent="0.15">
      <c r="H742" s="79"/>
      <c r="N742" s="79"/>
      <c r="Q742" s="79"/>
      <c r="T742" s="79"/>
      <c r="AF742" s="79"/>
      <c r="AI742" s="79"/>
      <c r="AL742" s="79"/>
      <c r="AO742" s="79"/>
    </row>
    <row r="743" spans="8:41" ht="13" x14ac:dyDescent="0.15">
      <c r="H743" s="79"/>
      <c r="N743" s="79"/>
      <c r="Q743" s="79"/>
      <c r="T743" s="79"/>
      <c r="AF743" s="79"/>
      <c r="AI743" s="79"/>
      <c r="AL743" s="79"/>
      <c r="AO743" s="79"/>
    </row>
    <row r="744" spans="8:41" ht="13" x14ac:dyDescent="0.15">
      <c r="H744" s="79"/>
      <c r="N744" s="79"/>
      <c r="Q744" s="79"/>
      <c r="T744" s="79"/>
      <c r="AF744" s="79"/>
      <c r="AI744" s="79"/>
      <c r="AL744" s="79"/>
      <c r="AO744" s="79"/>
    </row>
    <row r="745" spans="8:41" ht="13" x14ac:dyDescent="0.15">
      <c r="H745" s="79"/>
      <c r="N745" s="79"/>
      <c r="Q745" s="79"/>
      <c r="T745" s="79"/>
      <c r="AF745" s="79"/>
      <c r="AI745" s="79"/>
      <c r="AL745" s="79"/>
      <c r="AO745" s="79"/>
    </row>
    <row r="746" spans="8:41" ht="13" x14ac:dyDescent="0.15">
      <c r="H746" s="79"/>
      <c r="N746" s="79"/>
      <c r="Q746" s="79"/>
      <c r="T746" s="79"/>
      <c r="AF746" s="79"/>
      <c r="AI746" s="79"/>
      <c r="AL746" s="79"/>
      <c r="AO746" s="79"/>
    </row>
    <row r="747" spans="8:41" ht="13" x14ac:dyDescent="0.15">
      <c r="H747" s="79"/>
      <c r="N747" s="79"/>
      <c r="Q747" s="79"/>
      <c r="T747" s="79"/>
      <c r="AF747" s="79"/>
      <c r="AI747" s="79"/>
      <c r="AL747" s="79"/>
      <c r="AO747" s="79"/>
    </row>
    <row r="748" spans="8:41" ht="13" x14ac:dyDescent="0.15">
      <c r="H748" s="79"/>
      <c r="N748" s="79"/>
      <c r="Q748" s="79"/>
      <c r="T748" s="79"/>
      <c r="AF748" s="79"/>
      <c r="AI748" s="79"/>
      <c r="AL748" s="79"/>
      <c r="AO748" s="79"/>
    </row>
    <row r="749" spans="8:41" ht="13" x14ac:dyDescent="0.15">
      <c r="H749" s="79"/>
      <c r="N749" s="79"/>
      <c r="Q749" s="79"/>
      <c r="T749" s="79"/>
      <c r="AF749" s="79"/>
      <c r="AI749" s="79"/>
      <c r="AL749" s="79"/>
      <c r="AO749" s="79"/>
    </row>
    <row r="750" spans="8:41" ht="13" x14ac:dyDescent="0.15">
      <c r="H750" s="79"/>
      <c r="N750" s="79"/>
      <c r="Q750" s="79"/>
      <c r="T750" s="79"/>
      <c r="AF750" s="79"/>
      <c r="AI750" s="79"/>
      <c r="AL750" s="79"/>
      <c r="AO750" s="79"/>
    </row>
    <row r="751" spans="8:41" ht="13" x14ac:dyDescent="0.15">
      <c r="H751" s="79"/>
      <c r="N751" s="79"/>
      <c r="Q751" s="79"/>
      <c r="T751" s="79"/>
      <c r="AF751" s="79"/>
      <c r="AI751" s="79"/>
      <c r="AL751" s="79"/>
      <c r="AO751" s="79"/>
    </row>
    <row r="752" spans="8:41" ht="13" x14ac:dyDescent="0.15">
      <c r="H752" s="79"/>
      <c r="N752" s="79"/>
      <c r="Q752" s="79"/>
      <c r="T752" s="79"/>
      <c r="AF752" s="79"/>
      <c r="AI752" s="79"/>
      <c r="AL752" s="79"/>
      <c r="AO752" s="79"/>
    </row>
    <row r="753" spans="8:41" ht="13" x14ac:dyDescent="0.15">
      <c r="H753" s="79"/>
      <c r="N753" s="79"/>
      <c r="Q753" s="79"/>
      <c r="T753" s="79"/>
      <c r="AF753" s="79"/>
      <c r="AI753" s="79"/>
      <c r="AL753" s="79"/>
      <c r="AO753" s="79"/>
    </row>
    <row r="754" spans="8:41" ht="13" x14ac:dyDescent="0.15">
      <c r="H754" s="79"/>
      <c r="N754" s="79"/>
      <c r="Q754" s="79"/>
      <c r="T754" s="79"/>
      <c r="AF754" s="79"/>
      <c r="AI754" s="79"/>
      <c r="AL754" s="79"/>
      <c r="AO754" s="79"/>
    </row>
    <row r="755" spans="8:41" ht="13" x14ac:dyDescent="0.15">
      <c r="H755" s="79"/>
      <c r="N755" s="79"/>
      <c r="Q755" s="79"/>
      <c r="T755" s="79"/>
      <c r="AF755" s="79"/>
      <c r="AI755" s="79"/>
      <c r="AL755" s="79"/>
      <c r="AO755" s="79"/>
    </row>
    <row r="756" spans="8:41" ht="13" x14ac:dyDescent="0.15">
      <c r="H756" s="79"/>
      <c r="N756" s="79"/>
      <c r="Q756" s="79"/>
      <c r="T756" s="79"/>
      <c r="AF756" s="79"/>
      <c r="AI756" s="79"/>
      <c r="AL756" s="79"/>
      <c r="AO756" s="79"/>
    </row>
    <row r="757" spans="8:41" ht="13" x14ac:dyDescent="0.15">
      <c r="H757" s="79"/>
      <c r="N757" s="79"/>
      <c r="Q757" s="79"/>
      <c r="T757" s="79"/>
      <c r="AF757" s="79"/>
      <c r="AI757" s="79"/>
      <c r="AL757" s="79"/>
      <c r="AO757" s="79"/>
    </row>
    <row r="758" spans="8:41" ht="13" x14ac:dyDescent="0.15">
      <c r="H758" s="79"/>
      <c r="N758" s="79"/>
      <c r="Q758" s="79"/>
      <c r="T758" s="79"/>
      <c r="AF758" s="79"/>
      <c r="AI758" s="79"/>
      <c r="AL758" s="79"/>
      <c r="AO758" s="79"/>
    </row>
    <row r="759" spans="8:41" ht="13" x14ac:dyDescent="0.15">
      <c r="H759" s="79"/>
      <c r="N759" s="79"/>
      <c r="Q759" s="79"/>
      <c r="T759" s="79"/>
      <c r="AF759" s="79"/>
      <c r="AI759" s="79"/>
      <c r="AL759" s="79"/>
      <c r="AO759" s="79"/>
    </row>
    <row r="760" spans="8:41" ht="13" x14ac:dyDescent="0.15">
      <c r="H760" s="79"/>
      <c r="N760" s="79"/>
      <c r="Q760" s="79"/>
      <c r="T760" s="79"/>
      <c r="AF760" s="79"/>
      <c r="AI760" s="79"/>
      <c r="AL760" s="79"/>
      <c r="AO760" s="79"/>
    </row>
    <row r="761" spans="8:41" ht="13" x14ac:dyDescent="0.15">
      <c r="H761" s="79"/>
      <c r="N761" s="79"/>
      <c r="Q761" s="79"/>
      <c r="T761" s="79"/>
      <c r="AF761" s="79"/>
      <c r="AI761" s="79"/>
      <c r="AL761" s="79"/>
      <c r="AO761" s="79"/>
    </row>
    <row r="762" spans="8:41" ht="13" x14ac:dyDescent="0.15">
      <c r="H762" s="79"/>
      <c r="N762" s="79"/>
      <c r="Q762" s="79"/>
      <c r="T762" s="79"/>
      <c r="AF762" s="79"/>
      <c r="AI762" s="79"/>
      <c r="AL762" s="79"/>
      <c r="AO762" s="79"/>
    </row>
    <row r="763" spans="8:41" ht="13" x14ac:dyDescent="0.15">
      <c r="H763" s="79"/>
      <c r="N763" s="79"/>
      <c r="Q763" s="79"/>
      <c r="T763" s="79"/>
      <c r="AF763" s="79"/>
      <c r="AI763" s="79"/>
      <c r="AL763" s="79"/>
      <c r="AO763" s="79"/>
    </row>
    <row r="764" spans="8:41" ht="13" x14ac:dyDescent="0.15">
      <c r="H764" s="79"/>
      <c r="N764" s="79"/>
      <c r="Q764" s="79"/>
      <c r="T764" s="79"/>
      <c r="AF764" s="79"/>
      <c r="AI764" s="79"/>
      <c r="AL764" s="79"/>
      <c r="AO764" s="79"/>
    </row>
    <row r="765" spans="8:41" ht="13" x14ac:dyDescent="0.15">
      <c r="H765" s="79"/>
      <c r="N765" s="79"/>
      <c r="Q765" s="79"/>
      <c r="T765" s="79"/>
      <c r="AF765" s="79"/>
      <c r="AI765" s="79"/>
      <c r="AL765" s="79"/>
      <c r="AO765" s="79"/>
    </row>
    <row r="766" spans="8:41" ht="13" x14ac:dyDescent="0.15">
      <c r="H766" s="79"/>
      <c r="N766" s="79"/>
      <c r="Q766" s="79"/>
      <c r="T766" s="79"/>
      <c r="AF766" s="79"/>
      <c r="AI766" s="79"/>
      <c r="AL766" s="79"/>
      <c r="AO766" s="79"/>
    </row>
    <row r="767" spans="8:41" ht="13" x14ac:dyDescent="0.15">
      <c r="H767" s="79"/>
      <c r="N767" s="79"/>
      <c r="Q767" s="79"/>
      <c r="T767" s="79"/>
      <c r="AF767" s="79"/>
      <c r="AI767" s="79"/>
      <c r="AL767" s="79"/>
      <c r="AO767" s="79"/>
    </row>
    <row r="768" spans="8:41" ht="13" x14ac:dyDescent="0.15">
      <c r="H768" s="79"/>
      <c r="N768" s="79"/>
      <c r="Q768" s="79"/>
      <c r="T768" s="79"/>
      <c r="AF768" s="79"/>
      <c r="AI768" s="79"/>
      <c r="AL768" s="79"/>
      <c r="AO768" s="79"/>
    </row>
    <row r="769" spans="8:41" ht="13" x14ac:dyDescent="0.15">
      <c r="H769" s="79"/>
      <c r="N769" s="79"/>
      <c r="Q769" s="79"/>
      <c r="T769" s="79"/>
      <c r="AF769" s="79"/>
      <c r="AI769" s="79"/>
      <c r="AL769" s="79"/>
      <c r="AO769" s="79"/>
    </row>
    <row r="770" spans="8:41" ht="13" x14ac:dyDescent="0.15">
      <c r="H770" s="79"/>
      <c r="N770" s="79"/>
      <c r="Q770" s="79"/>
      <c r="T770" s="79"/>
      <c r="AF770" s="79"/>
      <c r="AI770" s="79"/>
      <c r="AL770" s="79"/>
      <c r="AO770" s="79"/>
    </row>
    <row r="771" spans="8:41" ht="13" x14ac:dyDescent="0.15">
      <c r="H771" s="79"/>
      <c r="N771" s="79"/>
      <c r="Q771" s="79"/>
      <c r="T771" s="79"/>
      <c r="AF771" s="79"/>
      <c r="AI771" s="79"/>
      <c r="AL771" s="79"/>
      <c r="AO771" s="79"/>
    </row>
    <row r="772" spans="8:41" ht="13" x14ac:dyDescent="0.15">
      <c r="H772" s="79"/>
      <c r="N772" s="79"/>
      <c r="Q772" s="79"/>
      <c r="T772" s="79"/>
      <c r="AF772" s="79"/>
      <c r="AI772" s="79"/>
      <c r="AL772" s="79"/>
      <c r="AO772" s="79"/>
    </row>
    <row r="773" spans="8:41" ht="13" x14ac:dyDescent="0.15">
      <c r="H773" s="79"/>
      <c r="N773" s="79"/>
      <c r="Q773" s="79"/>
      <c r="T773" s="79"/>
      <c r="AF773" s="79"/>
      <c r="AI773" s="79"/>
      <c r="AL773" s="79"/>
      <c r="AO773" s="79"/>
    </row>
    <row r="774" spans="8:41" ht="13" x14ac:dyDescent="0.15">
      <c r="H774" s="79"/>
      <c r="N774" s="79"/>
      <c r="Q774" s="79"/>
      <c r="T774" s="79"/>
      <c r="AF774" s="79"/>
      <c r="AI774" s="79"/>
      <c r="AL774" s="79"/>
      <c r="AO774" s="79"/>
    </row>
    <row r="775" spans="8:41" ht="13" x14ac:dyDescent="0.15">
      <c r="H775" s="79"/>
      <c r="N775" s="79"/>
      <c r="Q775" s="79"/>
      <c r="T775" s="79"/>
      <c r="AF775" s="79"/>
      <c r="AI775" s="79"/>
      <c r="AL775" s="79"/>
      <c r="AO775" s="79"/>
    </row>
    <row r="776" spans="8:41" ht="13" x14ac:dyDescent="0.15">
      <c r="H776" s="79"/>
      <c r="N776" s="79"/>
      <c r="Q776" s="79"/>
      <c r="T776" s="79"/>
      <c r="AF776" s="79"/>
      <c r="AI776" s="79"/>
      <c r="AL776" s="79"/>
      <c r="AO776" s="79"/>
    </row>
    <row r="777" spans="8:41" ht="13" x14ac:dyDescent="0.15">
      <c r="H777" s="79"/>
      <c r="N777" s="79"/>
      <c r="Q777" s="79"/>
      <c r="T777" s="79"/>
      <c r="AF777" s="79"/>
      <c r="AI777" s="79"/>
      <c r="AL777" s="79"/>
      <c r="AO777" s="79"/>
    </row>
    <row r="778" spans="8:41" ht="13" x14ac:dyDescent="0.15">
      <c r="H778" s="79"/>
      <c r="N778" s="79"/>
      <c r="Q778" s="79"/>
      <c r="T778" s="79"/>
      <c r="AF778" s="79"/>
      <c r="AI778" s="79"/>
      <c r="AL778" s="79"/>
      <c r="AO778" s="79"/>
    </row>
    <row r="779" spans="8:41" ht="13" x14ac:dyDescent="0.15">
      <c r="H779" s="79"/>
      <c r="N779" s="79"/>
      <c r="Q779" s="79"/>
      <c r="T779" s="79"/>
      <c r="AF779" s="79"/>
      <c r="AI779" s="79"/>
      <c r="AL779" s="79"/>
      <c r="AO779" s="79"/>
    </row>
    <row r="780" spans="8:41" ht="13" x14ac:dyDescent="0.15">
      <c r="H780" s="79"/>
      <c r="N780" s="79"/>
      <c r="Q780" s="79"/>
      <c r="T780" s="79"/>
      <c r="AF780" s="79"/>
      <c r="AI780" s="79"/>
      <c r="AL780" s="79"/>
      <c r="AO780" s="79"/>
    </row>
    <row r="781" spans="8:41" ht="13" x14ac:dyDescent="0.15">
      <c r="H781" s="79"/>
      <c r="N781" s="79"/>
      <c r="Q781" s="79"/>
      <c r="T781" s="79"/>
      <c r="AF781" s="79"/>
      <c r="AI781" s="79"/>
      <c r="AL781" s="79"/>
      <c r="AO781" s="79"/>
    </row>
    <row r="782" spans="8:41" ht="13" x14ac:dyDescent="0.15">
      <c r="H782" s="79"/>
      <c r="N782" s="79"/>
      <c r="Q782" s="79"/>
      <c r="T782" s="79"/>
      <c r="AF782" s="79"/>
      <c r="AI782" s="79"/>
      <c r="AL782" s="79"/>
      <c r="AO782" s="79"/>
    </row>
    <row r="783" spans="8:41" ht="13" x14ac:dyDescent="0.15">
      <c r="H783" s="79"/>
      <c r="N783" s="79"/>
      <c r="Q783" s="79"/>
      <c r="T783" s="79"/>
      <c r="AF783" s="79"/>
      <c r="AI783" s="79"/>
      <c r="AL783" s="79"/>
      <c r="AO783" s="79"/>
    </row>
    <row r="784" spans="8:41" ht="13" x14ac:dyDescent="0.15">
      <c r="H784" s="79"/>
      <c r="N784" s="79"/>
      <c r="Q784" s="79"/>
      <c r="T784" s="79"/>
      <c r="AF784" s="79"/>
      <c r="AI784" s="79"/>
      <c r="AL784" s="79"/>
      <c r="AO784" s="79"/>
    </row>
    <row r="785" spans="8:41" ht="13" x14ac:dyDescent="0.15">
      <c r="H785" s="79"/>
      <c r="N785" s="79"/>
      <c r="Q785" s="79"/>
      <c r="T785" s="79"/>
      <c r="AF785" s="79"/>
      <c r="AI785" s="79"/>
      <c r="AL785" s="79"/>
      <c r="AO785" s="79"/>
    </row>
    <row r="786" spans="8:41" ht="13" x14ac:dyDescent="0.15">
      <c r="H786" s="79"/>
      <c r="N786" s="79"/>
      <c r="Q786" s="79"/>
      <c r="T786" s="79"/>
      <c r="AF786" s="79"/>
      <c r="AI786" s="79"/>
      <c r="AL786" s="79"/>
      <c r="AO786" s="79"/>
    </row>
    <row r="787" spans="8:41" ht="13" x14ac:dyDescent="0.15">
      <c r="H787" s="79"/>
      <c r="N787" s="79"/>
      <c r="Q787" s="79"/>
      <c r="T787" s="79"/>
      <c r="AF787" s="79"/>
      <c r="AI787" s="79"/>
      <c r="AL787" s="79"/>
      <c r="AO787" s="79"/>
    </row>
    <row r="788" spans="8:41" ht="13" x14ac:dyDescent="0.15">
      <c r="H788" s="79"/>
      <c r="N788" s="79"/>
      <c r="Q788" s="79"/>
      <c r="T788" s="79"/>
      <c r="AF788" s="79"/>
      <c r="AI788" s="79"/>
      <c r="AL788" s="79"/>
      <c r="AO788" s="79"/>
    </row>
    <row r="789" spans="8:41" ht="13" x14ac:dyDescent="0.15">
      <c r="H789" s="79"/>
      <c r="N789" s="79"/>
      <c r="Q789" s="79"/>
      <c r="T789" s="79"/>
      <c r="AF789" s="79"/>
      <c r="AI789" s="79"/>
      <c r="AL789" s="79"/>
      <c r="AO789" s="79"/>
    </row>
    <row r="790" spans="8:41" ht="13" x14ac:dyDescent="0.15">
      <c r="H790" s="79"/>
      <c r="N790" s="79"/>
      <c r="Q790" s="79"/>
      <c r="T790" s="79"/>
      <c r="AF790" s="79"/>
      <c r="AI790" s="79"/>
      <c r="AL790" s="79"/>
      <c r="AO790" s="79"/>
    </row>
    <row r="791" spans="8:41" ht="13" x14ac:dyDescent="0.15">
      <c r="H791" s="79"/>
      <c r="N791" s="79"/>
      <c r="Q791" s="79"/>
      <c r="T791" s="79"/>
      <c r="AF791" s="79"/>
      <c r="AI791" s="79"/>
      <c r="AL791" s="79"/>
      <c r="AO791" s="79"/>
    </row>
    <row r="792" spans="8:41" ht="13" x14ac:dyDescent="0.15">
      <c r="H792" s="79"/>
      <c r="N792" s="79"/>
      <c r="Q792" s="79"/>
      <c r="T792" s="79"/>
      <c r="AF792" s="79"/>
      <c r="AI792" s="79"/>
      <c r="AL792" s="79"/>
      <c r="AO792" s="79"/>
    </row>
    <row r="793" spans="8:41" ht="13" x14ac:dyDescent="0.15">
      <c r="H793" s="79"/>
      <c r="N793" s="79"/>
      <c r="Q793" s="79"/>
      <c r="T793" s="79"/>
      <c r="AF793" s="79"/>
      <c r="AI793" s="79"/>
      <c r="AL793" s="79"/>
      <c r="AO793" s="79"/>
    </row>
    <row r="794" spans="8:41" ht="13" x14ac:dyDescent="0.15">
      <c r="H794" s="79"/>
      <c r="N794" s="79"/>
      <c r="Q794" s="79"/>
      <c r="T794" s="79"/>
      <c r="AF794" s="79"/>
      <c r="AI794" s="79"/>
      <c r="AL794" s="79"/>
      <c r="AO794" s="79"/>
    </row>
    <row r="795" spans="8:41" ht="13" x14ac:dyDescent="0.15">
      <c r="H795" s="79"/>
      <c r="N795" s="79"/>
      <c r="Q795" s="79"/>
      <c r="T795" s="79"/>
      <c r="AF795" s="79"/>
      <c r="AI795" s="79"/>
      <c r="AL795" s="79"/>
      <c r="AO795" s="79"/>
    </row>
    <row r="796" spans="8:41" ht="13" x14ac:dyDescent="0.15">
      <c r="H796" s="79"/>
      <c r="N796" s="79"/>
      <c r="Q796" s="79"/>
      <c r="T796" s="79"/>
      <c r="AF796" s="79"/>
      <c r="AI796" s="79"/>
      <c r="AL796" s="79"/>
      <c r="AO796" s="79"/>
    </row>
    <row r="797" spans="8:41" ht="13" x14ac:dyDescent="0.15">
      <c r="H797" s="79"/>
      <c r="N797" s="79"/>
      <c r="Q797" s="79"/>
      <c r="T797" s="79"/>
      <c r="AF797" s="79"/>
      <c r="AI797" s="79"/>
      <c r="AL797" s="79"/>
      <c r="AO797" s="79"/>
    </row>
    <row r="798" spans="8:41" ht="13" x14ac:dyDescent="0.15">
      <c r="H798" s="79"/>
      <c r="N798" s="79"/>
      <c r="Q798" s="79"/>
      <c r="T798" s="79"/>
      <c r="AF798" s="79"/>
      <c r="AI798" s="79"/>
      <c r="AL798" s="79"/>
      <c r="AO798" s="79"/>
    </row>
    <row r="799" spans="8:41" ht="13" x14ac:dyDescent="0.15">
      <c r="H799" s="79"/>
      <c r="N799" s="79"/>
      <c r="Q799" s="79"/>
      <c r="T799" s="79"/>
      <c r="AF799" s="79"/>
      <c r="AI799" s="79"/>
      <c r="AL799" s="79"/>
      <c r="AO799" s="79"/>
    </row>
    <row r="800" spans="8:41" ht="13" x14ac:dyDescent="0.15">
      <c r="H800" s="79"/>
      <c r="N800" s="79"/>
      <c r="Q800" s="79"/>
      <c r="T800" s="79"/>
      <c r="AF800" s="79"/>
      <c r="AI800" s="79"/>
      <c r="AL800" s="79"/>
      <c r="AO800" s="79"/>
    </row>
    <row r="801" spans="8:41" ht="13" x14ac:dyDescent="0.15">
      <c r="H801" s="79"/>
      <c r="N801" s="79"/>
      <c r="Q801" s="79"/>
      <c r="T801" s="79"/>
      <c r="AF801" s="79"/>
      <c r="AI801" s="79"/>
      <c r="AL801" s="79"/>
      <c r="AO801" s="79"/>
    </row>
    <row r="802" spans="8:41" ht="13" x14ac:dyDescent="0.15">
      <c r="H802" s="79"/>
      <c r="N802" s="79"/>
      <c r="Q802" s="79"/>
      <c r="T802" s="79"/>
      <c r="AF802" s="79"/>
      <c r="AI802" s="79"/>
      <c r="AL802" s="79"/>
      <c r="AO802" s="79"/>
    </row>
    <row r="803" spans="8:41" ht="13" x14ac:dyDescent="0.15">
      <c r="H803" s="79"/>
      <c r="N803" s="79"/>
      <c r="Q803" s="79"/>
      <c r="T803" s="79"/>
      <c r="AF803" s="79"/>
      <c r="AI803" s="79"/>
      <c r="AL803" s="79"/>
      <c r="AO803" s="79"/>
    </row>
    <row r="804" spans="8:41" ht="13" x14ac:dyDescent="0.15">
      <c r="H804" s="79"/>
      <c r="N804" s="79"/>
      <c r="Q804" s="79"/>
      <c r="T804" s="79"/>
      <c r="AF804" s="79"/>
      <c r="AI804" s="79"/>
      <c r="AL804" s="79"/>
      <c r="AO804" s="79"/>
    </row>
    <row r="805" spans="8:41" ht="13" x14ac:dyDescent="0.15">
      <c r="H805" s="79"/>
      <c r="N805" s="79"/>
      <c r="Q805" s="79"/>
      <c r="T805" s="79"/>
      <c r="AF805" s="79"/>
      <c r="AI805" s="79"/>
      <c r="AL805" s="79"/>
      <c r="AO805" s="79"/>
    </row>
    <row r="806" spans="8:41" ht="13" x14ac:dyDescent="0.15">
      <c r="H806" s="79"/>
      <c r="N806" s="79"/>
      <c r="Q806" s="79"/>
      <c r="T806" s="79"/>
      <c r="AF806" s="79"/>
      <c r="AI806" s="79"/>
      <c r="AL806" s="79"/>
      <c r="AO806" s="79"/>
    </row>
    <row r="807" spans="8:41" ht="13" x14ac:dyDescent="0.15">
      <c r="H807" s="79"/>
      <c r="N807" s="79"/>
      <c r="Q807" s="79"/>
      <c r="T807" s="79"/>
      <c r="AF807" s="79"/>
      <c r="AI807" s="79"/>
      <c r="AL807" s="79"/>
      <c r="AO807" s="79"/>
    </row>
    <row r="808" spans="8:41" ht="13" x14ac:dyDescent="0.15">
      <c r="H808" s="79"/>
      <c r="N808" s="79"/>
      <c r="Q808" s="79"/>
      <c r="T808" s="79"/>
      <c r="AF808" s="79"/>
      <c r="AI808" s="79"/>
      <c r="AL808" s="79"/>
      <c r="AO808" s="79"/>
    </row>
    <row r="809" spans="8:41" ht="13" x14ac:dyDescent="0.15">
      <c r="H809" s="79"/>
      <c r="N809" s="79"/>
      <c r="Q809" s="79"/>
      <c r="T809" s="79"/>
      <c r="AF809" s="79"/>
      <c r="AI809" s="79"/>
      <c r="AL809" s="79"/>
      <c r="AO809" s="79"/>
    </row>
    <row r="810" spans="8:41" ht="13" x14ac:dyDescent="0.15">
      <c r="H810" s="79"/>
      <c r="N810" s="79"/>
      <c r="Q810" s="79"/>
      <c r="T810" s="79"/>
      <c r="AF810" s="79"/>
      <c r="AI810" s="79"/>
      <c r="AL810" s="79"/>
      <c r="AO810" s="79"/>
    </row>
    <row r="811" spans="8:41" ht="13" x14ac:dyDescent="0.15">
      <c r="H811" s="79"/>
      <c r="N811" s="79"/>
      <c r="Q811" s="79"/>
      <c r="T811" s="79"/>
      <c r="AF811" s="79"/>
      <c r="AI811" s="79"/>
      <c r="AL811" s="79"/>
      <c r="AO811" s="79"/>
    </row>
    <row r="812" spans="8:41" ht="13" x14ac:dyDescent="0.15">
      <c r="H812" s="79"/>
      <c r="N812" s="79"/>
      <c r="Q812" s="79"/>
      <c r="T812" s="79"/>
      <c r="AF812" s="79"/>
      <c r="AI812" s="79"/>
      <c r="AL812" s="79"/>
      <c r="AO812" s="79"/>
    </row>
    <row r="813" spans="8:41" ht="13" x14ac:dyDescent="0.15">
      <c r="H813" s="79"/>
      <c r="N813" s="79"/>
      <c r="Q813" s="79"/>
      <c r="T813" s="79"/>
      <c r="AF813" s="79"/>
      <c r="AI813" s="79"/>
      <c r="AL813" s="79"/>
      <c r="AO813" s="79"/>
    </row>
    <row r="814" spans="8:41" ht="13" x14ac:dyDescent="0.15">
      <c r="H814" s="79"/>
      <c r="N814" s="79"/>
      <c r="Q814" s="79"/>
      <c r="T814" s="79"/>
      <c r="AF814" s="79"/>
      <c r="AI814" s="79"/>
      <c r="AL814" s="79"/>
      <c r="AO814" s="79"/>
    </row>
    <row r="815" spans="8:41" ht="13" x14ac:dyDescent="0.15">
      <c r="H815" s="79"/>
      <c r="N815" s="79"/>
      <c r="Q815" s="79"/>
      <c r="T815" s="79"/>
      <c r="AF815" s="79"/>
      <c r="AI815" s="79"/>
      <c r="AL815" s="79"/>
      <c r="AO815" s="79"/>
    </row>
    <row r="816" spans="8:41" ht="13" x14ac:dyDescent="0.15">
      <c r="H816" s="79"/>
      <c r="N816" s="79"/>
      <c r="Q816" s="79"/>
      <c r="T816" s="79"/>
      <c r="AF816" s="79"/>
      <c r="AI816" s="79"/>
      <c r="AL816" s="79"/>
      <c r="AO816" s="79"/>
    </row>
    <row r="817" spans="8:41" ht="13" x14ac:dyDescent="0.15">
      <c r="H817" s="79"/>
      <c r="N817" s="79"/>
      <c r="Q817" s="79"/>
      <c r="T817" s="79"/>
      <c r="AF817" s="79"/>
      <c r="AI817" s="79"/>
      <c r="AL817" s="79"/>
      <c r="AO817" s="79"/>
    </row>
    <row r="818" spans="8:41" ht="13" x14ac:dyDescent="0.15">
      <c r="H818" s="79"/>
      <c r="N818" s="79"/>
      <c r="Q818" s="79"/>
      <c r="T818" s="79"/>
      <c r="AF818" s="79"/>
      <c r="AI818" s="79"/>
      <c r="AL818" s="79"/>
      <c r="AO818" s="79"/>
    </row>
    <row r="819" spans="8:41" ht="13" x14ac:dyDescent="0.15">
      <c r="H819" s="79"/>
      <c r="N819" s="79"/>
      <c r="Q819" s="79"/>
      <c r="T819" s="79"/>
      <c r="AF819" s="79"/>
      <c r="AI819" s="79"/>
      <c r="AL819" s="79"/>
      <c r="AO819" s="79"/>
    </row>
    <row r="820" spans="8:41" ht="13" x14ac:dyDescent="0.15">
      <c r="H820" s="79"/>
      <c r="N820" s="79"/>
      <c r="Q820" s="79"/>
      <c r="T820" s="79"/>
      <c r="AF820" s="79"/>
      <c r="AI820" s="79"/>
      <c r="AL820" s="79"/>
      <c r="AO820" s="79"/>
    </row>
    <row r="821" spans="8:41" ht="13" x14ac:dyDescent="0.15">
      <c r="H821" s="79"/>
      <c r="N821" s="79"/>
      <c r="Q821" s="79"/>
      <c r="T821" s="79"/>
      <c r="AF821" s="79"/>
      <c r="AI821" s="79"/>
      <c r="AL821" s="79"/>
      <c r="AO821" s="79"/>
    </row>
    <row r="822" spans="8:41" ht="13" x14ac:dyDescent="0.15">
      <c r="H822" s="79"/>
      <c r="N822" s="79"/>
      <c r="Q822" s="79"/>
      <c r="T822" s="79"/>
      <c r="AF822" s="79"/>
      <c r="AI822" s="79"/>
      <c r="AL822" s="79"/>
      <c r="AO822" s="79"/>
    </row>
    <row r="823" spans="8:41" ht="13" x14ac:dyDescent="0.15">
      <c r="H823" s="79"/>
      <c r="N823" s="79"/>
      <c r="Q823" s="79"/>
      <c r="T823" s="79"/>
      <c r="AF823" s="79"/>
      <c r="AI823" s="79"/>
      <c r="AL823" s="79"/>
      <c r="AO823" s="79"/>
    </row>
    <row r="824" spans="8:41" ht="13" x14ac:dyDescent="0.15">
      <c r="H824" s="79"/>
      <c r="N824" s="79"/>
      <c r="Q824" s="79"/>
      <c r="T824" s="79"/>
      <c r="AF824" s="79"/>
      <c r="AI824" s="79"/>
      <c r="AL824" s="79"/>
      <c r="AO824" s="79"/>
    </row>
    <row r="825" spans="8:41" ht="13" x14ac:dyDescent="0.15">
      <c r="H825" s="79"/>
      <c r="N825" s="79"/>
      <c r="Q825" s="79"/>
      <c r="T825" s="79"/>
      <c r="AF825" s="79"/>
      <c r="AI825" s="79"/>
      <c r="AL825" s="79"/>
      <c r="AO825" s="79"/>
    </row>
    <row r="826" spans="8:41" ht="13" x14ac:dyDescent="0.15">
      <c r="H826" s="79"/>
      <c r="N826" s="79"/>
      <c r="Q826" s="79"/>
      <c r="T826" s="79"/>
      <c r="AF826" s="79"/>
      <c r="AI826" s="79"/>
      <c r="AL826" s="79"/>
      <c r="AO826" s="79"/>
    </row>
    <row r="827" spans="8:41" ht="13" x14ac:dyDescent="0.15">
      <c r="H827" s="79"/>
      <c r="N827" s="79"/>
      <c r="Q827" s="79"/>
      <c r="T827" s="79"/>
      <c r="AF827" s="79"/>
      <c r="AI827" s="79"/>
      <c r="AL827" s="79"/>
      <c r="AO827" s="79"/>
    </row>
    <row r="828" spans="8:41" ht="13" x14ac:dyDescent="0.15">
      <c r="H828" s="79"/>
      <c r="N828" s="79"/>
      <c r="Q828" s="79"/>
      <c r="T828" s="79"/>
      <c r="AF828" s="79"/>
      <c r="AI828" s="79"/>
      <c r="AL828" s="79"/>
      <c r="AO828" s="79"/>
    </row>
    <row r="829" spans="8:41" ht="13" x14ac:dyDescent="0.15">
      <c r="H829" s="79"/>
      <c r="N829" s="79"/>
      <c r="Q829" s="79"/>
      <c r="T829" s="79"/>
      <c r="AF829" s="79"/>
      <c r="AI829" s="79"/>
      <c r="AL829" s="79"/>
      <c r="AO829" s="79"/>
    </row>
    <row r="830" spans="8:41" ht="13" x14ac:dyDescent="0.15">
      <c r="H830" s="79"/>
      <c r="N830" s="79"/>
      <c r="Q830" s="79"/>
      <c r="T830" s="79"/>
      <c r="AF830" s="79"/>
      <c r="AI830" s="79"/>
      <c r="AL830" s="79"/>
      <c r="AO830" s="79"/>
    </row>
    <row r="831" spans="8:41" ht="13" x14ac:dyDescent="0.15">
      <c r="H831" s="79"/>
      <c r="N831" s="79"/>
      <c r="Q831" s="79"/>
      <c r="T831" s="79"/>
      <c r="AF831" s="79"/>
      <c r="AI831" s="79"/>
      <c r="AL831" s="79"/>
      <c r="AO831" s="79"/>
    </row>
    <row r="832" spans="8:41" ht="13" x14ac:dyDescent="0.15">
      <c r="H832" s="79"/>
      <c r="N832" s="79"/>
      <c r="Q832" s="79"/>
      <c r="T832" s="79"/>
      <c r="AF832" s="79"/>
      <c r="AI832" s="79"/>
      <c r="AL832" s="79"/>
      <c r="AO832" s="79"/>
    </row>
    <row r="833" spans="8:41" ht="13" x14ac:dyDescent="0.15">
      <c r="H833" s="79"/>
      <c r="N833" s="79"/>
      <c r="Q833" s="79"/>
      <c r="T833" s="79"/>
      <c r="AF833" s="79"/>
      <c r="AI833" s="79"/>
      <c r="AL833" s="79"/>
      <c r="AO833" s="79"/>
    </row>
    <row r="834" spans="8:41" ht="13" x14ac:dyDescent="0.15">
      <c r="H834" s="79"/>
      <c r="N834" s="79"/>
      <c r="Q834" s="79"/>
      <c r="T834" s="79"/>
      <c r="AF834" s="79"/>
      <c r="AI834" s="79"/>
      <c r="AL834" s="79"/>
      <c r="AO834" s="79"/>
    </row>
    <row r="835" spans="8:41" ht="13" x14ac:dyDescent="0.15">
      <c r="H835" s="79"/>
      <c r="N835" s="79"/>
      <c r="Q835" s="79"/>
      <c r="T835" s="79"/>
      <c r="AF835" s="79"/>
      <c r="AI835" s="79"/>
      <c r="AL835" s="79"/>
      <c r="AO835" s="79"/>
    </row>
    <row r="836" spans="8:41" ht="13" x14ac:dyDescent="0.15">
      <c r="H836" s="79"/>
      <c r="N836" s="79"/>
      <c r="Q836" s="79"/>
      <c r="T836" s="79"/>
      <c r="AF836" s="79"/>
      <c r="AI836" s="79"/>
      <c r="AL836" s="79"/>
      <c r="AO836" s="79"/>
    </row>
    <row r="837" spans="8:41" ht="13" x14ac:dyDescent="0.15">
      <c r="H837" s="79"/>
      <c r="N837" s="79"/>
      <c r="Q837" s="79"/>
      <c r="T837" s="79"/>
      <c r="AF837" s="79"/>
      <c r="AI837" s="79"/>
      <c r="AL837" s="79"/>
      <c r="AO837" s="79"/>
    </row>
    <row r="838" spans="8:41" ht="13" x14ac:dyDescent="0.15">
      <c r="H838" s="79"/>
      <c r="N838" s="79"/>
      <c r="Q838" s="79"/>
      <c r="T838" s="79"/>
      <c r="AF838" s="79"/>
      <c r="AI838" s="79"/>
      <c r="AL838" s="79"/>
      <c r="AO838" s="79"/>
    </row>
    <row r="839" spans="8:41" ht="13" x14ac:dyDescent="0.15">
      <c r="H839" s="79"/>
      <c r="N839" s="79"/>
      <c r="Q839" s="79"/>
      <c r="T839" s="79"/>
      <c r="AF839" s="79"/>
      <c r="AI839" s="79"/>
      <c r="AL839" s="79"/>
      <c r="AO839" s="79"/>
    </row>
    <row r="840" spans="8:41" ht="13" x14ac:dyDescent="0.15">
      <c r="H840" s="79"/>
      <c r="N840" s="79"/>
      <c r="Q840" s="79"/>
      <c r="T840" s="79"/>
      <c r="AF840" s="79"/>
      <c r="AI840" s="79"/>
      <c r="AL840" s="79"/>
      <c r="AO840" s="79"/>
    </row>
    <row r="841" spans="8:41" ht="13" x14ac:dyDescent="0.15">
      <c r="H841" s="79"/>
      <c r="N841" s="79"/>
      <c r="Q841" s="79"/>
      <c r="T841" s="79"/>
      <c r="AF841" s="79"/>
      <c r="AI841" s="79"/>
      <c r="AL841" s="79"/>
      <c r="AO841" s="79"/>
    </row>
    <row r="842" spans="8:41" ht="13" x14ac:dyDescent="0.15">
      <c r="H842" s="79"/>
      <c r="N842" s="79"/>
      <c r="Q842" s="79"/>
      <c r="T842" s="79"/>
      <c r="AF842" s="79"/>
      <c r="AI842" s="79"/>
      <c r="AL842" s="79"/>
      <c r="AO842" s="79"/>
    </row>
    <row r="843" spans="8:41" ht="13" x14ac:dyDescent="0.15">
      <c r="H843" s="79"/>
      <c r="N843" s="79"/>
      <c r="Q843" s="79"/>
      <c r="T843" s="79"/>
      <c r="AF843" s="79"/>
      <c r="AI843" s="79"/>
      <c r="AL843" s="79"/>
      <c r="AO843" s="79"/>
    </row>
    <row r="844" spans="8:41" ht="13" x14ac:dyDescent="0.15">
      <c r="H844" s="79"/>
      <c r="N844" s="79"/>
      <c r="Q844" s="79"/>
      <c r="T844" s="79"/>
      <c r="AF844" s="79"/>
      <c r="AI844" s="79"/>
      <c r="AL844" s="79"/>
      <c r="AO844" s="79"/>
    </row>
    <row r="845" spans="8:41" ht="13" x14ac:dyDescent="0.15">
      <c r="H845" s="79"/>
      <c r="N845" s="79"/>
      <c r="Q845" s="79"/>
      <c r="T845" s="79"/>
      <c r="AF845" s="79"/>
      <c r="AI845" s="79"/>
      <c r="AL845" s="79"/>
      <c r="AO845" s="79"/>
    </row>
    <row r="846" spans="8:41" ht="13" x14ac:dyDescent="0.15">
      <c r="H846" s="79"/>
      <c r="N846" s="79"/>
      <c r="Q846" s="79"/>
      <c r="T846" s="79"/>
      <c r="AF846" s="79"/>
      <c r="AI846" s="79"/>
      <c r="AL846" s="79"/>
      <c r="AO846" s="79"/>
    </row>
    <row r="847" spans="8:41" ht="13" x14ac:dyDescent="0.15">
      <c r="H847" s="79"/>
      <c r="N847" s="79"/>
      <c r="Q847" s="79"/>
      <c r="T847" s="79"/>
      <c r="AF847" s="79"/>
      <c r="AI847" s="79"/>
      <c r="AL847" s="79"/>
      <c r="AO847" s="79"/>
    </row>
    <row r="848" spans="8:41" ht="13" x14ac:dyDescent="0.15">
      <c r="H848" s="79"/>
      <c r="N848" s="79"/>
      <c r="Q848" s="79"/>
      <c r="T848" s="79"/>
      <c r="AF848" s="79"/>
      <c r="AI848" s="79"/>
      <c r="AL848" s="79"/>
      <c r="AO848" s="79"/>
    </row>
    <row r="849" spans="8:41" ht="13" x14ac:dyDescent="0.15">
      <c r="H849" s="79"/>
      <c r="N849" s="79"/>
      <c r="Q849" s="79"/>
      <c r="T849" s="79"/>
      <c r="AF849" s="79"/>
      <c r="AI849" s="79"/>
      <c r="AL849" s="79"/>
      <c r="AO849" s="79"/>
    </row>
    <row r="850" spans="8:41" ht="13" x14ac:dyDescent="0.15">
      <c r="H850" s="79"/>
      <c r="N850" s="79"/>
      <c r="Q850" s="79"/>
      <c r="T850" s="79"/>
      <c r="AF850" s="79"/>
      <c r="AI850" s="79"/>
      <c r="AL850" s="79"/>
      <c r="AO850" s="79"/>
    </row>
    <row r="851" spans="8:41" ht="13" x14ac:dyDescent="0.15">
      <c r="H851" s="79"/>
      <c r="N851" s="79"/>
      <c r="Q851" s="79"/>
      <c r="T851" s="79"/>
      <c r="AF851" s="79"/>
      <c r="AI851" s="79"/>
      <c r="AL851" s="79"/>
      <c r="AO851" s="79"/>
    </row>
    <row r="852" spans="8:41" ht="13" x14ac:dyDescent="0.15">
      <c r="H852" s="79"/>
      <c r="N852" s="79"/>
      <c r="Q852" s="79"/>
      <c r="T852" s="79"/>
      <c r="AF852" s="79"/>
      <c r="AI852" s="79"/>
      <c r="AL852" s="79"/>
      <c r="AO852" s="79"/>
    </row>
    <row r="853" spans="8:41" ht="13" x14ac:dyDescent="0.15">
      <c r="H853" s="79"/>
      <c r="N853" s="79"/>
      <c r="Q853" s="79"/>
      <c r="T853" s="79"/>
      <c r="AF853" s="79"/>
      <c r="AI853" s="79"/>
      <c r="AL853" s="79"/>
      <c r="AO853" s="79"/>
    </row>
    <row r="854" spans="8:41" ht="13" x14ac:dyDescent="0.15">
      <c r="H854" s="79"/>
      <c r="N854" s="79"/>
      <c r="Q854" s="79"/>
      <c r="T854" s="79"/>
      <c r="AF854" s="79"/>
      <c r="AI854" s="79"/>
      <c r="AL854" s="79"/>
      <c r="AO854" s="79"/>
    </row>
    <row r="855" spans="8:41" ht="13" x14ac:dyDescent="0.15">
      <c r="H855" s="79"/>
      <c r="N855" s="79"/>
      <c r="Q855" s="79"/>
      <c r="T855" s="79"/>
      <c r="AF855" s="79"/>
      <c r="AI855" s="79"/>
      <c r="AL855" s="79"/>
      <c r="AO855" s="79"/>
    </row>
    <row r="856" spans="8:41" ht="13" x14ac:dyDescent="0.15">
      <c r="H856" s="79"/>
      <c r="N856" s="79"/>
      <c r="Q856" s="79"/>
      <c r="T856" s="79"/>
      <c r="AF856" s="79"/>
      <c r="AI856" s="79"/>
      <c r="AL856" s="79"/>
      <c r="AO856" s="79"/>
    </row>
    <row r="857" spans="8:41" ht="13" x14ac:dyDescent="0.15">
      <c r="H857" s="79"/>
      <c r="N857" s="79"/>
      <c r="Q857" s="79"/>
      <c r="T857" s="79"/>
      <c r="AF857" s="79"/>
      <c r="AI857" s="79"/>
      <c r="AL857" s="79"/>
      <c r="AO857" s="79"/>
    </row>
    <row r="858" spans="8:41" ht="13" x14ac:dyDescent="0.15">
      <c r="H858" s="79"/>
      <c r="N858" s="79"/>
      <c r="Q858" s="79"/>
      <c r="T858" s="79"/>
      <c r="AF858" s="79"/>
      <c r="AI858" s="79"/>
      <c r="AL858" s="79"/>
      <c r="AO858" s="79"/>
    </row>
    <row r="859" spans="8:41" ht="13" x14ac:dyDescent="0.15">
      <c r="H859" s="79"/>
      <c r="N859" s="79"/>
      <c r="Q859" s="79"/>
      <c r="T859" s="79"/>
      <c r="AF859" s="79"/>
      <c r="AI859" s="79"/>
      <c r="AL859" s="79"/>
      <c r="AO859" s="79"/>
    </row>
    <row r="860" spans="8:41" ht="13" x14ac:dyDescent="0.15">
      <c r="H860" s="79"/>
      <c r="N860" s="79"/>
      <c r="Q860" s="79"/>
      <c r="T860" s="79"/>
      <c r="AF860" s="79"/>
      <c r="AI860" s="79"/>
      <c r="AL860" s="79"/>
      <c r="AO860" s="79"/>
    </row>
    <row r="861" spans="8:41" ht="13" x14ac:dyDescent="0.15">
      <c r="H861" s="79"/>
      <c r="N861" s="79"/>
      <c r="Q861" s="79"/>
      <c r="T861" s="79"/>
      <c r="AF861" s="79"/>
      <c r="AI861" s="79"/>
      <c r="AL861" s="79"/>
      <c r="AO861" s="79"/>
    </row>
    <row r="862" spans="8:41" ht="13" x14ac:dyDescent="0.15">
      <c r="H862" s="79"/>
      <c r="N862" s="79"/>
      <c r="Q862" s="79"/>
      <c r="T862" s="79"/>
      <c r="AF862" s="79"/>
      <c r="AI862" s="79"/>
      <c r="AL862" s="79"/>
      <c r="AO862" s="79"/>
    </row>
    <row r="863" spans="8:41" ht="13" x14ac:dyDescent="0.15">
      <c r="H863" s="79"/>
      <c r="N863" s="79"/>
      <c r="Q863" s="79"/>
      <c r="T863" s="79"/>
      <c r="AF863" s="79"/>
      <c r="AI863" s="79"/>
      <c r="AL863" s="79"/>
      <c r="AO863" s="79"/>
    </row>
    <row r="864" spans="8:41" ht="13" x14ac:dyDescent="0.15">
      <c r="H864" s="79"/>
      <c r="N864" s="79"/>
      <c r="Q864" s="79"/>
      <c r="T864" s="79"/>
      <c r="AF864" s="79"/>
      <c r="AI864" s="79"/>
      <c r="AL864" s="79"/>
      <c r="AO864" s="79"/>
    </row>
    <row r="865" spans="8:41" ht="13" x14ac:dyDescent="0.15">
      <c r="H865" s="79"/>
      <c r="N865" s="79"/>
      <c r="Q865" s="79"/>
      <c r="T865" s="79"/>
      <c r="AF865" s="79"/>
      <c r="AI865" s="79"/>
      <c r="AL865" s="79"/>
      <c r="AO865" s="79"/>
    </row>
    <row r="866" spans="8:41" ht="13" x14ac:dyDescent="0.15">
      <c r="H866" s="79"/>
      <c r="N866" s="79"/>
      <c r="Q866" s="79"/>
      <c r="T866" s="79"/>
      <c r="AF866" s="79"/>
      <c r="AI866" s="79"/>
      <c r="AL866" s="79"/>
      <c r="AO866" s="79"/>
    </row>
    <row r="867" spans="8:41" ht="13" x14ac:dyDescent="0.15">
      <c r="H867" s="79"/>
      <c r="N867" s="79"/>
      <c r="Q867" s="79"/>
      <c r="T867" s="79"/>
      <c r="AF867" s="79"/>
      <c r="AI867" s="79"/>
      <c r="AL867" s="79"/>
      <c r="AO867" s="79"/>
    </row>
    <row r="868" spans="8:41" ht="13" x14ac:dyDescent="0.15">
      <c r="H868" s="79"/>
      <c r="N868" s="79"/>
      <c r="Q868" s="79"/>
      <c r="T868" s="79"/>
      <c r="AF868" s="79"/>
      <c r="AI868" s="79"/>
      <c r="AL868" s="79"/>
      <c r="AO868" s="79"/>
    </row>
    <row r="869" spans="8:41" ht="13" x14ac:dyDescent="0.15">
      <c r="H869" s="79"/>
      <c r="N869" s="79"/>
      <c r="Q869" s="79"/>
      <c r="T869" s="79"/>
      <c r="AF869" s="79"/>
      <c r="AI869" s="79"/>
      <c r="AL869" s="79"/>
      <c r="AO869" s="79"/>
    </row>
    <row r="870" spans="8:41" ht="13" x14ac:dyDescent="0.15">
      <c r="H870" s="79"/>
      <c r="N870" s="79"/>
      <c r="Q870" s="79"/>
      <c r="T870" s="79"/>
      <c r="AF870" s="79"/>
      <c r="AI870" s="79"/>
      <c r="AL870" s="79"/>
      <c r="AO870" s="79"/>
    </row>
    <row r="871" spans="8:41" ht="13" x14ac:dyDescent="0.15">
      <c r="H871" s="79"/>
      <c r="N871" s="79"/>
      <c r="Q871" s="79"/>
      <c r="T871" s="79"/>
      <c r="AF871" s="79"/>
      <c r="AI871" s="79"/>
      <c r="AL871" s="79"/>
      <c r="AO871" s="79"/>
    </row>
    <row r="872" spans="8:41" ht="13" x14ac:dyDescent="0.15">
      <c r="H872" s="79"/>
      <c r="N872" s="79"/>
      <c r="Q872" s="79"/>
      <c r="T872" s="79"/>
      <c r="AF872" s="79"/>
      <c r="AI872" s="79"/>
      <c r="AL872" s="79"/>
      <c r="AO872" s="79"/>
    </row>
    <row r="873" spans="8:41" ht="13" x14ac:dyDescent="0.15">
      <c r="H873" s="79"/>
      <c r="N873" s="79"/>
      <c r="Q873" s="79"/>
      <c r="T873" s="79"/>
      <c r="AF873" s="79"/>
      <c r="AI873" s="79"/>
      <c r="AL873" s="79"/>
      <c r="AO873" s="79"/>
    </row>
    <row r="874" spans="8:41" ht="13" x14ac:dyDescent="0.15">
      <c r="H874" s="79"/>
      <c r="N874" s="79"/>
      <c r="Q874" s="79"/>
      <c r="T874" s="79"/>
      <c r="AF874" s="79"/>
      <c r="AI874" s="79"/>
      <c r="AL874" s="79"/>
      <c r="AO874" s="79"/>
    </row>
    <row r="875" spans="8:41" ht="13" x14ac:dyDescent="0.15">
      <c r="H875" s="79"/>
      <c r="N875" s="79"/>
      <c r="Q875" s="79"/>
      <c r="T875" s="79"/>
      <c r="AF875" s="79"/>
      <c r="AI875" s="79"/>
      <c r="AL875" s="79"/>
      <c r="AO875" s="79"/>
    </row>
    <row r="876" spans="8:41" ht="13" x14ac:dyDescent="0.15">
      <c r="H876" s="79"/>
      <c r="N876" s="79"/>
      <c r="Q876" s="79"/>
      <c r="T876" s="79"/>
      <c r="AF876" s="79"/>
      <c r="AI876" s="79"/>
      <c r="AL876" s="79"/>
      <c r="AO876" s="79"/>
    </row>
    <row r="877" spans="8:41" ht="13" x14ac:dyDescent="0.15">
      <c r="H877" s="79"/>
      <c r="N877" s="79"/>
      <c r="Q877" s="79"/>
      <c r="T877" s="79"/>
      <c r="AF877" s="79"/>
      <c r="AI877" s="79"/>
      <c r="AL877" s="79"/>
      <c r="AO877" s="79"/>
    </row>
    <row r="878" spans="8:41" ht="13" x14ac:dyDescent="0.15">
      <c r="H878" s="79"/>
      <c r="N878" s="79"/>
      <c r="Q878" s="79"/>
      <c r="T878" s="79"/>
      <c r="AF878" s="79"/>
      <c r="AI878" s="79"/>
      <c r="AL878" s="79"/>
      <c r="AO878" s="79"/>
    </row>
    <row r="879" spans="8:41" ht="13" x14ac:dyDescent="0.15">
      <c r="H879" s="79"/>
      <c r="N879" s="79"/>
      <c r="Q879" s="79"/>
      <c r="T879" s="79"/>
      <c r="AF879" s="79"/>
      <c r="AI879" s="79"/>
      <c r="AL879" s="79"/>
      <c r="AO879" s="79"/>
    </row>
    <row r="880" spans="8:41" ht="13" x14ac:dyDescent="0.15">
      <c r="H880" s="79"/>
      <c r="N880" s="79"/>
      <c r="Q880" s="79"/>
      <c r="T880" s="79"/>
      <c r="AF880" s="79"/>
      <c r="AI880" s="79"/>
      <c r="AL880" s="79"/>
      <c r="AO880" s="79"/>
    </row>
    <row r="881" spans="8:41" ht="13" x14ac:dyDescent="0.15">
      <c r="H881" s="79"/>
      <c r="N881" s="79"/>
      <c r="Q881" s="79"/>
      <c r="T881" s="79"/>
      <c r="AF881" s="79"/>
      <c r="AI881" s="79"/>
      <c r="AL881" s="79"/>
      <c r="AO881" s="79"/>
    </row>
    <row r="882" spans="8:41" ht="13" x14ac:dyDescent="0.15">
      <c r="H882" s="79"/>
      <c r="N882" s="79"/>
      <c r="Q882" s="79"/>
      <c r="T882" s="79"/>
      <c r="AF882" s="79"/>
      <c r="AI882" s="79"/>
      <c r="AL882" s="79"/>
      <c r="AO882" s="79"/>
    </row>
    <row r="883" spans="8:41" ht="13" x14ac:dyDescent="0.15">
      <c r="H883" s="79"/>
      <c r="N883" s="79"/>
      <c r="Q883" s="79"/>
      <c r="T883" s="79"/>
      <c r="AF883" s="79"/>
      <c r="AI883" s="79"/>
      <c r="AL883" s="79"/>
      <c r="AO883" s="79"/>
    </row>
    <row r="884" spans="8:41" ht="13" x14ac:dyDescent="0.15">
      <c r="H884" s="79"/>
      <c r="N884" s="79"/>
      <c r="Q884" s="79"/>
      <c r="T884" s="79"/>
      <c r="AF884" s="79"/>
      <c r="AI884" s="79"/>
      <c r="AL884" s="79"/>
      <c r="AO884" s="79"/>
    </row>
    <row r="885" spans="8:41" ht="13" x14ac:dyDescent="0.15">
      <c r="H885" s="79"/>
      <c r="N885" s="79"/>
      <c r="Q885" s="79"/>
      <c r="T885" s="79"/>
      <c r="AF885" s="79"/>
      <c r="AI885" s="79"/>
      <c r="AL885" s="79"/>
      <c r="AO885" s="79"/>
    </row>
    <row r="886" spans="8:41" ht="13" x14ac:dyDescent="0.15">
      <c r="H886" s="79"/>
      <c r="N886" s="79"/>
      <c r="Q886" s="79"/>
      <c r="T886" s="79"/>
      <c r="AF886" s="79"/>
      <c r="AI886" s="79"/>
      <c r="AL886" s="79"/>
      <c r="AO886" s="79"/>
    </row>
    <row r="887" spans="8:41" ht="13" x14ac:dyDescent="0.15">
      <c r="H887" s="79"/>
      <c r="N887" s="79"/>
      <c r="Q887" s="79"/>
      <c r="T887" s="79"/>
      <c r="AF887" s="79"/>
      <c r="AI887" s="79"/>
      <c r="AL887" s="79"/>
      <c r="AO887" s="79"/>
    </row>
    <row r="888" spans="8:41" ht="13" x14ac:dyDescent="0.15">
      <c r="H888" s="79"/>
      <c r="N888" s="79"/>
      <c r="Q888" s="79"/>
      <c r="T888" s="79"/>
      <c r="AF888" s="79"/>
      <c r="AI888" s="79"/>
      <c r="AL888" s="79"/>
      <c r="AO888" s="79"/>
    </row>
    <row r="889" spans="8:41" ht="13" x14ac:dyDescent="0.15">
      <c r="H889" s="79"/>
      <c r="N889" s="79"/>
      <c r="Q889" s="79"/>
      <c r="T889" s="79"/>
      <c r="AF889" s="79"/>
      <c r="AI889" s="79"/>
      <c r="AL889" s="79"/>
      <c r="AO889" s="79"/>
    </row>
    <row r="890" spans="8:41" ht="13" x14ac:dyDescent="0.15">
      <c r="H890" s="79"/>
      <c r="N890" s="79"/>
      <c r="Q890" s="79"/>
      <c r="T890" s="79"/>
      <c r="AF890" s="79"/>
      <c r="AI890" s="79"/>
      <c r="AL890" s="79"/>
      <c r="AO890" s="79"/>
    </row>
    <row r="891" spans="8:41" ht="13" x14ac:dyDescent="0.15">
      <c r="H891" s="79"/>
      <c r="N891" s="79"/>
      <c r="Q891" s="79"/>
      <c r="T891" s="79"/>
      <c r="AF891" s="79"/>
      <c r="AI891" s="79"/>
      <c r="AL891" s="79"/>
      <c r="AO891" s="79"/>
    </row>
    <row r="892" spans="8:41" ht="13" x14ac:dyDescent="0.15">
      <c r="H892" s="79"/>
      <c r="N892" s="79"/>
      <c r="Q892" s="79"/>
      <c r="T892" s="79"/>
      <c r="AF892" s="79"/>
      <c r="AI892" s="79"/>
      <c r="AL892" s="79"/>
      <c r="AO892" s="79"/>
    </row>
    <row r="893" spans="8:41" ht="13" x14ac:dyDescent="0.15">
      <c r="H893" s="79"/>
      <c r="N893" s="79"/>
      <c r="Q893" s="79"/>
      <c r="T893" s="79"/>
      <c r="AF893" s="79"/>
      <c r="AI893" s="79"/>
      <c r="AL893" s="79"/>
      <c r="AO893" s="79"/>
    </row>
    <row r="894" spans="8:41" ht="13" x14ac:dyDescent="0.15">
      <c r="H894" s="79"/>
      <c r="N894" s="79"/>
      <c r="Q894" s="79"/>
      <c r="T894" s="79"/>
      <c r="AF894" s="79"/>
      <c r="AI894" s="79"/>
      <c r="AL894" s="79"/>
      <c r="AO894" s="79"/>
    </row>
    <row r="895" spans="8:41" ht="13" x14ac:dyDescent="0.15">
      <c r="H895" s="79"/>
      <c r="N895" s="79"/>
      <c r="Q895" s="79"/>
      <c r="T895" s="79"/>
      <c r="AF895" s="79"/>
      <c r="AI895" s="79"/>
      <c r="AL895" s="79"/>
      <c r="AO895" s="79"/>
    </row>
    <row r="896" spans="8:41" ht="13" x14ac:dyDescent="0.15">
      <c r="H896" s="79"/>
      <c r="N896" s="79"/>
      <c r="Q896" s="79"/>
      <c r="T896" s="79"/>
      <c r="AF896" s="79"/>
      <c r="AI896" s="79"/>
      <c r="AL896" s="79"/>
      <c r="AO896" s="79"/>
    </row>
    <row r="897" spans="8:41" ht="13" x14ac:dyDescent="0.15">
      <c r="H897" s="79"/>
      <c r="N897" s="79"/>
      <c r="Q897" s="79"/>
      <c r="T897" s="79"/>
      <c r="AF897" s="79"/>
      <c r="AI897" s="79"/>
      <c r="AL897" s="79"/>
      <c r="AO897" s="79"/>
    </row>
    <row r="898" spans="8:41" ht="13" x14ac:dyDescent="0.15">
      <c r="H898" s="79"/>
      <c r="N898" s="79"/>
      <c r="Q898" s="79"/>
      <c r="T898" s="79"/>
      <c r="AF898" s="79"/>
      <c r="AI898" s="79"/>
      <c r="AL898" s="79"/>
      <c r="AO898" s="79"/>
    </row>
    <row r="899" spans="8:41" ht="13" x14ac:dyDescent="0.15">
      <c r="H899" s="79"/>
      <c r="N899" s="79"/>
      <c r="Q899" s="79"/>
      <c r="T899" s="79"/>
      <c r="AF899" s="79"/>
      <c r="AI899" s="79"/>
      <c r="AL899" s="79"/>
      <c r="AO899" s="79"/>
    </row>
    <row r="900" spans="8:41" ht="13" x14ac:dyDescent="0.15">
      <c r="H900" s="79"/>
      <c r="N900" s="79"/>
      <c r="Q900" s="79"/>
      <c r="T900" s="79"/>
      <c r="AF900" s="79"/>
      <c r="AI900" s="79"/>
      <c r="AL900" s="79"/>
      <c r="AO900" s="79"/>
    </row>
    <row r="901" spans="8:41" ht="13" x14ac:dyDescent="0.15">
      <c r="H901" s="79"/>
      <c r="N901" s="79"/>
      <c r="Q901" s="79"/>
      <c r="T901" s="79"/>
      <c r="AF901" s="79"/>
      <c r="AI901" s="79"/>
      <c r="AL901" s="79"/>
      <c r="AO901" s="79"/>
    </row>
    <row r="902" spans="8:41" ht="13" x14ac:dyDescent="0.15">
      <c r="H902" s="79"/>
      <c r="N902" s="79"/>
      <c r="Q902" s="79"/>
      <c r="T902" s="79"/>
      <c r="AF902" s="79"/>
      <c r="AI902" s="79"/>
      <c r="AL902" s="79"/>
      <c r="AO902" s="79"/>
    </row>
    <row r="903" spans="8:41" ht="13" x14ac:dyDescent="0.15">
      <c r="H903" s="79"/>
      <c r="N903" s="79"/>
      <c r="Q903" s="79"/>
      <c r="T903" s="79"/>
      <c r="AF903" s="79"/>
      <c r="AI903" s="79"/>
      <c r="AL903" s="79"/>
      <c r="AO903" s="79"/>
    </row>
    <row r="904" spans="8:41" ht="13" x14ac:dyDescent="0.15">
      <c r="H904" s="79"/>
      <c r="N904" s="79"/>
      <c r="Q904" s="79"/>
      <c r="T904" s="79"/>
      <c r="AF904" s="79"/>
      <c r="AI904" s="79"/>
      <c r="AL904" s="79"/>
      <c r="AO904" s="79"/>
    </row>
    <row r="905" spans="8:41" ht="13" x14ac:dyDescent="0.15">
      <c r="H905" s="79"/>
      <c r="N905" s="79"/>
      <c r="Q905" s="79"/>
      <c r="T905" s="79"/>
      <c r="AF905" s="79"/>
      <c r="AI905" s="79"/>
      <c r="AL905" s="79"/>
      <c r="AO905" s="79"/>
    </row>
    <row r="906" spans="8:41" ht="13" x14ac:dyDescent="0.15">
      <c r="H906" s="79"/>
      <c r="N906" s="79"/>
      <c r="Q906" s="79"/>
      <c r="T906" s="79"/>
      <c r="AF906" s="79"/>
      <c r="AI906" s="79"/>
      <c r="AL906" s="79"/>
      <c r="AO906" s="79"/>
    </row>
    <row r="907" spans="8:41" ht="13" x14ac:dyDescent="0.15">
      <c r="H907" s="79"/>
      <c r="N907" s="79"/>
      <c r="Q907" s="79"/>
      <c r="T907" s="79"/>
      <c r="AF907" s="79"/>
      <c r="AI907" s="79"/>
      <c r="AL907" s="79"/>
      <c r="AO907" s="79"/>
    </row>
    <row r="908" spans="8:41" ht="13" x14ac:dyDescent="0.15">
      <c r="H908" s="79"/>
      <c r="N908" s="79"/>
      <c r="Q908" s="79"/>
      <c r="T908" s="79"/>
      <c r="AF908" s="79"/>
      <c r="AI908" s="79"/>
      <c r="AL908" s="79"/>
      <c r="AO908" s="79"/>
    </row>
    <row r="909" spans="8:41" ht="13" x14ac:dyDescent="0.15">
      <c r="H909" s="79"/>
      <c r="N909" s="79"/>
      <c r="Q909" s="79"/>
      <c r="T909" s="79"/>
      <c r="AF909" s="79"/>
      <c r="AI909" s="79"/>
      <c r="AL909" s="79"/>
      <c r="AO909" s="79"/>
    </row>
    <row r="910" spans="8:41" ht="13" x14ac:dyDescent="0.15">
      <c r="H910" s="79"/>
      <c r="N910" s="79"/>
      <c r="Q910" s="79"/>
      <c r="T910" s="79"/>
      <c r="AF910" s="79"/>
      <c r="AI910" s="79"/>
      <c r="AL910" s="79"/>
      <c r="AO910" s="79"/>
    </row>
    <row r="911" spans="8:41" ht="13" x14ac:dyDescent="0.15">
      <c r="H911" s="79"/>
      <c r="N911" s="79"/>
      <c r="Q911" s="79"/>
      <c r="T911" s="79"/>
      <c r="AF911" s="79"/>
      <c r="AI911" s="79"/>
      <c r="AL911" s="79"/>
      <c r="AO911" s="79"/>
    </row>
    <row r="912" spans="8:41" ht="13" x14ac:dyDescent="0.15">
      <c r="H912" s="79"/>
      <c r="N912" s="79"/>
      <c r="Q912" s="79"/>
      <c r="T912" s="79"/>
      <c r="AF912" s="79"/>
      <c r="AI912" s="79"/>
      <c r="AL912" s="79"/>
      <c r="AO912" s="79"/>
    </row>
    <row r="913" spans="8:41" ht="13" x14ac:dyDescent="0.15">
      <c r="H913" s="79"/>
      <c r="N913" s="79"/>
      <c r="Q913" s="79"/>
      <c r="T913" s="79"/>
      <c r="AF913" s="79"/>
      <c r="AI913" s="79"/>
      <c r="AL913" s="79"/>
      <c r="AO913" s="79"/>
    </row>
    <row r="914" spans="8:41" ht="13" x14ac:dyDescent="0.15">
      <c r="H914" s="79"/>
      <c r="N914" s="79"/>
      <c r="Q914" s="79"/>
      <c r="T914" s="79"/>
      <c r="AF914" s="79"/>
      <c r="AI914" s="79"/>
      <c r="AL914" s="79"/>
      <c r="AO914" s="79"/>
    </row>
    <row r="915" spans="8:41" ht="13" x14ac:dyDescent="0.15">
      <c r="H915" s="79"/>
      <c r="N915" s="79"/>
      <c r="Q915" s="79"/>
      <c r="T915" s="79"/>
      <c r="AF915" s="79"/>
      <c r="AI915" s="79"/>
      <c r="AL915" s="79"/>
      <c r="AO915" s="79"/>
    </row>
    <row r="916" spans="8:41" ht="13" x14ac:dyDescent="0.15">
      <c r="H916" s="79"/>
      <c r="N916" s="79"/>
      <c r="Q916" s="79"/>
      <c r="T916" s="79"/>
      <c r="AF916" s="79"/>
      <c r="AI916" s="79"/>
      <c r="AL916" s="79"/>
      <c r="AO916" s="79"/>
    </row>
    <row r="917" spans="8:41" ht="13" x14ac:dyDescent="0.15">
      <c r="H917" s="79"/>
      <c r="N917" s="79"/>
      <c r="Q917" s="79"/>
      <c r="T917" s="79"/>
      <c r="AF917" s="79"/>
      <c r="AI917" s="79"/>
      <c r="AL917" s="79"/>
      <c r="AO917" s="79"/>
    </row>
    <row r="918" spans="8:41" ht="13" x14ac:dyDescent="0.15">
      <c r="H918" s="79"/>
      <c r="N918" s="79"/>
      <c r="Q918" s="79"/>
      <c r="T918" s="79"/>
      <c r="AF918" s="79"/>
      <c r="AI918" s="79"/>
      <c r="AL918" s="79"/>
      <c r="AO918" s="79"/>
    </row>
    <row r="919" spans="8:41" ht="13" x14ac:dyDescent="0.15">
      <c r="H919" s="79"/>
      <c r="N919" s="79"/>
      <c r="Q919" s="79"/>
      <c r="T919" s="79"/>
      <c r="AF919" s="79"/>
      <c r="AI919" s="79"/>
      <c r="AL919" s="79"/>
      <c r="AO919" s="79"/>
    </row>
    <row r="920" spans="8:41" ht="13" x14ac:dyDescent="0.15">
      <c r="H920" s="79"/>
      <c r="N920" s="79"/>
      <c r="Q920" s="79"/>
      <c r="T920" s="79"/>
      <c r="AF920" s="79"/>
      <c r="AI920" s="79"/>
      <c r="AL920" s="79"/>
      <c r="AO920" s="79"/>
    </row>
    <row r="921" spans="8:41" ht="13" x14ac:dyDescent="0.15">
      <c r="H921" s="79"/>
      <c r="N921" s="79"/>
      <c r="Q921" s="79"/>
      <c r="T921" s="79"/>
      <c r="AF921" s="79"/>
      <c r="AI921" s="79"/>
      <c r="AL921" s="79"/>
      <c r="AO921" s="79"/>
    </row>
    <row r="922" spans="8:41" ht="13" x14ac:dyDescent="0.15">
      <c r="H922" s="79"/>
      <c r="N922" s="79"/>
      <c r="Q922" s="79"/>
      <c r="T922" s="79"/>
      <c r="AF922" s="79"/>
      <c r="AI922" s="79"/>
      <c r="AL922" s="79"/>
      <c r="AO922" s="79"/>
    </row>
    <row r="923" spans="8:41" ht="13" x14ac:dyDescent="0.15">
      <c r="H923" s="79"/>
      <c r="N923" s="79"/>
      <c r="Q923" s="79"/>
      <c r="T923" s="79"/>
      <c r="AF923" s="79"/>
      <c r="AI923" s="79"/>
      <c r="AL923" s="79"/>
      <c r="AO923" s="79"/>
    </row>
    <row r="924" spans="8:41" ht="13" x14ac:dyDescent="0.15">
      <c r="H924" s="79"/>
      <c r="N924" s="79"/>
      <c r="Q924" s="79"/>
      <c r="T924" s="79"/>
      <c r="AF924" s="79"/>
      <c r="AI924" s="79"/>
      <c r="AL924" s="79"/>
      <c r="AO924" s="79"/>
    </row>
    <row r="925" spans="8:41" ht="13" x14ac:dyDescent="0.15">
      <c r="H925" s="79"/>
      <c r="N925" s="79"/>
      <c r="Q925" s="79"/>
      <c r="T925" s="79"/>
      <c r="AF925" s="79"/>
      <c r="AI925" s="79"/>
      <c r="AL925" s="79"/>
      <c r="AO925" s="79"/>
    </row>
    <row r="926" spans="8:41" ht="13" x14ac:dyDescent="0.15">
      <c r="H926" s="79"/>
      <c r="N926" s="79"/>
      <c r="Q926" s="79"/>
      <c r="T926" s="79"/>
      <c r="AF926" s="79"/>
      <c r="AI926" s="79"/>
      <c r="AL926" s="79"/>
      <c r="AO926" s="79"/>
    </row>
    <row r="927" spans="8:41" ht="13" x14ac:dyDescent="0.15">
      <c r="H927" s="79"/>
      <c r="N927" s="79"/>
      <c r="Q927" s="79"/>
      <c r="T927" s="79"/>
      <c r="AF927" s="79"/>
      <c r="AI927" s="79"/>
      <c r="AL927" s="79"/>
      <c r="AO927" s="79"/>
    </row>
    <row r="928" spans="8:41" ht="13" x14ac:dyDescent="0.15">
      <c r="H928" s="79"/>
      <c r="N928" s="79"/>
      <c r="Q928" s="79"/>
      <c r="T928" s="79"/>
      <c r="AF928" s="79"/>
      <c r="AI928" s="79"/>
      <c r="AL928" s="79"/>
      <c r="AO928" s="79"/>
    </row>
    <row r="929" spans="8:41" ht="13" x14ac:dyDescent="0.15">
      <c r="H929" s="79"/>
      <c r="N929" s="79"/>
      <c r="Q929" s="79"/>
      <c r="T929" s="79"/>
      <c r="AF929" s="79"/>
      <c r="AI929" s="79"/>
      <c r="AL929" s="79"/>
      <c r="AO929" s="79"/>
    </row>
    <row r="930" spans="8:41" ht="13" x14ac:dyDescent="0.15">
      <c r="H930" s="79"/>
      <c r="N930" s="79"/>
      <c r="Q930" s="79"/>
      <c r="T930" s="79"/>
      <c r="AF930" s="79"/>
      <c r="AI930" s="79"/>
      <c r="AL930" s="79"/>
      <c r="AO930" s="79"/>
    </row>
    <row r="931" spans="8:41" ht="13" x14ac:dyDescent="0.15">
      <c r="H931" s="79"/>
      <c r="N931" s="79"/>
      <c r="Q931" s="79"/>
      <c r="T931" s="79"/>
      <c r="AF931" s="79"/>
      <c r="AI931" s="79"/>
      <c r="AL931" s="79"/>
      <c r="AO931" s="79"/>
    </row>
    <row r="932" spans="8:41" ht="13" x14ac:dyDescent="0.15">
      <c r="H932" s="79"/>
      <c r="N932" s="79"/>
      <c r="Q932" s="79"/>
      <c r="T932" s="79"/>
      <c r="AF932" s="79"/>
      <c r="AI932" s="79"/>
      <c r="AL932" s="79"/>
      <c r="AO932" s="79"/>
    </row>
    <row r="933" spans="8:41" ht="13" x14ac:dyDescent="0.15">
      <c r="H933" s="79"/>
      <c r="N933" s="79"/>
      <c r="Q933" s="79"/>
      <c r="T933" s="79"/>
      <c r="AF933" s="79"/>
      <c r="AI933" s="79"/>
      <c r="AL933" s="79"/>
      <c r="AO933" s="79"/>
    </row>
    <row r="934" spans="8:41" ht="13" x14ac:dyDescent="0.15">
      <c r="H934" s="79"/>
      <c r="N934" s="79"/>
      <c r="Q934" s="79"/>
      <c r="T934" s="79"/>
      <c r="AF934" s="79"/>
      <c r="AI934" s="79"/>
      <c r="AL934" s="79"/>
      <c r="AO934" s="79"/>
    </row>
    <row r="935" spans="8:41" ht="13" x14ac:dyDescent="0.15">
      <c r="H935" s="79"/>
      <c r="N935" s="79"/>
      <c r="Q935" s="79"/>
      <c r="T935" s="79"/>
      <c r="AF935" s="79"/>
      <c r="AI935" s="79"/>
      <c r="AL935" s="79"/>
      <c r="AO935" s="79"/>
    </row>
    <row r="936" spans="8:41" ht="13" x14ac:dyDescent="0.15">
      <c r="H936" s="79"/>
      <c r="N936" s="79"/>
      <c r="Q936" s="79"/>
      <c r="T936" s="79"/>
      <c r="AF936" s="79"/>
      <c r="AI936" s="79"/>
      <c r="AL936" s="79"/>
      <c r="AO936" s="79"/>
    </row>
    <row r="937" spans="8:41" ht="13" x14ac:dyDescent="0.15">
      <c r="H937" s="79"/>
      <c r="N937" s="79"/>
      <c r="Q937" s="79"/>
      <c r="T937" s="79"/>
      <c r="AF937" s="79"/>
      <c r="AI937" s="79"/>
      <c r="AL937" s="79"/>
      <c r="AO937" s="79"/>
    </row>
    <row r="938" spans="8:41" ht="13" x14ac:dyDescent="0.15">
      <c r="H938" s="79"/>
      <c r="N938" s="79"/>
      <c r="Q938" s="79"/>
      <c r="T938" s="79"/>
      <c r="AF938" s="79"/>
      <c r="AI938" s="79"/>
      <c r="AL938" s="79"/>
      <c r="AO938" s="79"/>
    </row>
    <row r="939" spans="8:41" ht="13" x14ac:dyDescent="0.15">
      <c r="H939" s="79"/>
      <c r="N939" s="79"/>
      <c r="Q939" s="79"/>
      <c r="T939" s="79"/>
      <c r="AF939" s="79"/>
      <c r="AI939" s="79"/>
      <c r="AL939" s="79"/>
      <c r="AO939" s="79"/>
    </row>
    <row r="940" spans="8:41" ht="13" x14ac:dyDescent="0.15">
      <c r="H940" s="79"/>
      <c r="N940" s="79"/>
      <c r="Q940" s="79"/>
      <c r="T940" s="79"/>
      <c r="AF940" s="79"/>
      <c r="AI940" s="79"/>
      <c r="AL940" s="79"/>
      <c r="AO940" s="79"/>
    </row>
    <row r="941" spans="8:41" ht="13" x14ac:dyDescent="0.15">
      <c r="H941" s="79"/>
      <c r="N941" s="79"/>
      <c r="Q941" s="79"/>
      <c r="T941" s="79"/>
      <c r="AF941" s="79"/>
      <c r="AI941" s="79"/>
      <c r="AL941" s="79"/>
      <c r="AO941" s="79"/>
    </row>
    <row r="942" spans="8:41" ht="13" x14ac:dyDescent="0.15">
      <c r="H942" s="79"/>
      <c r="N942" s="79"/>
      <c r="Q942" s="79"/>
      <c r="T942" s="79"/>
      <c r="AF942" s="79"/>
      <c r="AI942" s="79"/>
      <c r="AL942" s="79"/>
      <c r="AO942" s="79"/>
    </row>
    <row r="943" spans="8:41" ht="13" x14ac:dyDescent="0.15">
      <c r="H943" s="79"/>
      <c r="N943" s="79"/>
      <c r="Q943" s="79"/>
      <c r="T943" s="79"/>
      <c r="AF943" s="79"/>
      <c r="AI943" s="79"/>
      <c r="AL943" s="79"/>
      <c r="AO943" s="79"/>
    </row>
    <row r="944" spans="8:41" ht="13" x14ac:dyDescent="0.15">
      <c r="H944" s="79"/>
      <c r="N944" s="79"/>
      <c r="Q944" s="79"/>
      <c r="T944" s="79"/>
      <c r="AF944" s="79"/>
      <c r="AI944" s="79"/>
      <c r="AL944" s="79"/>
      <c r="AO944" s="79"/>
    </row>
    <row r="945" spans="8:41" ht="13" x14ac:dyDescent="0.15">
      <c r="H945" s="79"/>
      <c r="N945" s="79"/>
      <c r="Q945" s="79"/>
      <c r="T945" s="79"/>
      <c r="AF945" s="79"/>
      <c r="AI945" s="79"/>
      <c r="AL945" s="79"/>
      <c r="AO945" s="79"/>
    </row>
    <row r="946" spans="8:41" ht="13" x14ac:dyDescent="0.15">
      <c r="H946" s="79"/>
      <c r="N946" s="79"/>
      <c r="Q946" s="79"/>
      <c r="T946" s="79"/>
      <c r="AF946" s="79"/>
      <c r="AI946" s="79"/>
      <c r="AL946" s="79"/>
      <c r="AO946" s="79"/>
    </row>
    <row r="947" spans="8:41" ht="13" x14ac:dyDescent="0.15">
      <c r="H947" s="79"/>
      <c r="N947" s="79"/>
      <c r="Q947" s="79"/>
      <c r="T947" s="79"/>
      <c r="AF947" s="79"/>
      <c r="AI947" s="79"/>
      <c r="AL947" s="79"/>
      <c r="AO947" s="79"/>
    </row>
    <row r="948" spans="8:41" ht="13" x14ac:dyDescent="0.15">
      <c r="H948" s="79"/>
      <c r="N948" s="79"/>
      <c r="Q948" s="79"/>
      <c r="T948" s="79"/>
      <c r="AF948" s="79"/>
      <c r="AI948" s="79"/>
      <c r="AL948" s="79"/>
      <c r="AO948" s="79"/>
    </row>
    <row r="949" spans="8:41" ht="13" x14ac:dyDescent="0.15">
      <c r="H949" s="79"/>
      <c r="N949" s="79"/>
      <c r="Q949" s="79"/>
      <c r="T949" s="79"/>
      <c r="AF949" s="79"/>
      <c r="AI949" s="79"/>
      <c r="AL949" s="79"/>
      <c r="AO949" s="79"/>
    </row>
    <row r="950" spans="8:41" ht="13" x14ac:dyDescent="0.15">
      <c r="H950" s="79"/>
      <c r="N950" s="79"/>
      <c r="Q950" s="79"/>
      <c r="T950" s="79"/>
      <c r="AF950" s="79"/>
      <c r="AI950" s="79"/>
      <c r="AL950" s="79"/>
      <c r="AO950" s="79"/>
    </row>
    <row r="951" spans="8:41" ht="13" x14ac:dyDescent="0.15">
      <c r="H951" s="79"/>
      <c r="N951" s="79"/>
      <c r="Q951" s="79"/>
      <c r="T951" s="79"/>
      <c r="AF951" s="79"/>
      <c r="AI951" s="79"/>
      <c r="AL951" s="79"/>
      <c r="AO951" s="79"/>
    </row>
    <row r="952" spans="8:41" ht="13" x14ac:dyDescent="0.15">
      <c r="H952" s="79"/>
      <c r="N952" s="79"/>
      <c r="Q952" s="79"/>
      <c r="T952" s="79"/>
      <c r="AF952" s="79"/>
      <c r="AI952" s="79"/>
      <c r="AL952" s="79"/>
      <c r="AO952" s="79"/>
    </row>
    <row r="953" spans="8:41" ht="13" x14ac:dyDescent="0.15">
      <c r="H953" s="79"/>
      <c r="N953" s="79"/>
      <c r="Q953" s="79"/>
      <c r="T953" s="79"/>
      <c r="AF953" s="79"/>
      <c r="AI953" s="79"/>
      <c r="AL953" s="79"/>
      <c r="AO953" s="79"/>
    </row>
    <row r="954" spans="8:41" ht="13" x14ac:dyDescent="0.15">
      <c r="H954" s="79"/>
      <c r="N954" s="79"/>
      <c r="Q954" s="79"/>
      <c r="T954" s="79"/>
      <c r="AF954" s="79"/>
      <c r="AI954" s="79"/>
      <c r="AL954" s="79"/>
      <c r="AO954" s="79"/>
    </row>
    <row r="955" spans="8:41" ht="13" x14ac:dyDescent="0.15">
      <c r="H955" s="79"/>
      <c r="N955" s="79"/>
      <c r="Q955" s="79"/>
      <c r="T955" s="79"/>
      <c r="AF955" s="79"/>
      <c r="AI955" s="79"/>
      <c r="AL955" s="79"/>
      <c r="AO955" s="79"/>
    </row>
    <row r="956" spans="8:41" ht="13" x14ac:dyDescent="0.15">
      <c r="H956" s="79"/>
      <c r="N956" s="79"/>
      <c r="Q956" s="79"/>
      <c r="T956" s="79"/>
      <c r="AF956" s="79"/>
      <c r="AI956" s="79"/>
      <c r="AL956" s="79"/>
      <c r="AO956" s="79"/>
    </row>
    <row r="957" spans="8:41" ht="13" x14ac:dyDescent="0.15">
      <c r="H957" s="79"/>
      <c r="N957" s="79"/>
      <c r="Q957" s="79"/>
      <c r="T957" s="79"/>
      <c r="AF957" s="79"/>
      <c r="AI957" s="79"/>
      <c r="AL957" s="79"/>
      <c r="AO957" s="79"/>
    </row>
    <row r="958" spans="8:41" ht="13" x14ac:dyDescent="0.15">
      <c r="H958" s="79"/>
      <c r="N958" s="79"/>
      <c r="Q958" s="79"/>
      <c r="T958" s="79"/>
      <c r="AF958" s="79"/>
      <c r="AI958" s="79"/>
      <c r="AL958" s="79"/>
      <c r="AO958" s="79"/>
    </row>
    <row r="959" spans="8:41" ht="13" x14ac:dyDescent="0.15">
      <c r="H959" s="79"/>
      <c r="N959" s="79"/>
      <c r="Q959" s="79"/>
      <c r="T959" s="79"/>
      <c r="AF959" s="79"/>
      <c r="AI959" s="79"/>
      <c r="AL959" s="79"/>
      <c r="AO959" s="79"/>
    </row>
    <row r="960" spans="8:41" ht="13" x14ac:dyDescent="0.15">
      <c r="H960" s="79"/>
      <c r="N960" s="79"/>
      <c r="Q960" s="79"/>
      <c r="T960" s="79"/>
      <c r="AF960" s="79"/>
      <c r="AI960" s="79"/>
      <c r="AL960" s="79"/>
      <c r="AO960" s="79"/>
    </row>
    <row r="961" spans="8:41" ht="13" x14ac:dyDescent="0.15">
      <c r="H961" s="79"/>
      <c r="N961" s="79"/>
      <c r="Q961" s="79"/>
      <c r="T961" s="79"/>
      <c r="AF961" s="79"/>
      <c r="AI961" s="79"/>
      <c r="AL961" s="79"/>
      <c r="AO961" s="79"/>
    </row>
    <row r="962" spans="8:41" ht="13" x14ac:dyDescent="0.15">
      <c r="H962" s="79"/>
      <c r="N962" s="79"/>
      <c r="Q962" s="79"/>
      <c r="T962" s="79"/>
      <c r="AF962" s="79"/>
      <c r="AI962" s="79"/>
      <c r="AL962" s="79"/>
      <c r="AO962" s="79"/>
    </row>
    <row r="963" spans="8:41" ht="13" x14ac:dyDescent="0.15">
      <c r="H963" s="79"/>
      <c r="N963" s="79"/>
      <c r="Q963" s="79"/>
      <c r="T963" s="79"/>
      <c r="AF963" s="79"/>
      <c r="AI963" s="79"/>
      <c r="AL963" s="79"/>
      <c r="AO963" s="79"/>
    </row>
    <row r="964" spans="8:41" ht="13" x14ac:dyDescent="0.15">
      <c r="H964" s="79"/>
      <c r="N964" s="79"/>
      <c r="Q964" s="79"/>
      <c r="T964" s="79"/>
      <c r="AF964" s="79"/>
      <c r="AI964" s="79"/>
      <c r="AL964" s="79"/>
      <c r="AO964" s="79"/>
    </row>
    <row r="965" spans="8:41" ht="13" x14ac:dyDescent="0.15">
      <c r="H965" s="79"/>
      <c r="N965" s="79"/>
      <c r="Q965" s="79"/>
      <c r="T965" s="79"/>
      <c r="AF965" s="79"/>
      <c r="AI965" s="79"/>
      <c r="AL965" s="79"/>
      <c r="AO965" s="79"/>
    </row>
    <row r="966" spans="8:41" ht="13" x14ac:dyDescent="0.15">
      <c r="H966" s="79"/>
      <c r="N966" s="79"/>
      <c r="Q966" s="79"/>
      <c r="T966" s="79"/>
      <c r="AF966" s="79"/>
      <c r="AI966" s="79"/>
      <c r="AL966" s="79"/>
      <c r="AO966" s="79"/>
    </row>
    <row r="967" spans="8:41" ht="13" x14ac:dyDescent="0.15">
      <c r="H967" s="79"/>
      <c r="N967" s="79"/>
      <c r="Q967" s="79"/>
      <c r="T967" s="79"/>
      <c r="AF967" s="79"/>
      <c r="AI967" s="79"/>
      <c r="AL967" s="79"/>
      <c r="AO967" s="79"/>
    </row>
    <row r="968" spans="8:41" ht="13" x14ac:dyDescent="0.15">
      <c r="H968" s="79"/>
      <c r="N968" s="79"/>
      <c r="Q968" s="79"/>
      <c r="T968" s="79"/>
      <c r="AF968" s="79"/>
      <c r="AI968" s="79"/>
      <c r="AL968" s="79"/>
      <c r="AO968" s="79"/>
    </row>
    <row r="969" spans="8:41" ht="13" x14ac:dyDescent="0.15">
      <c r="H969" s="79"/>
      <c r="N969" s="79"/>
      <c r="Q969" s="79"/>
      <c r="T969" s="79"/>
      <c r="AF969" s="79"/>
      <c r="AI969" s="79"/>
      <c r="AL969" s="79"/>
      <c r="AO969" s="79"/>
    </row>
    <row r="970" spans="8:41" ht="13" x14ac:dyDescent="0.15">
      <c r="H970" s="79"/>
      <c r="N970" s="79"/>
      <c r="Q970" s="79"/>
      <c r="T970" s="79"/>
      <c r="AF970" s="79"/>
      <c r="AI970" s="79"/>
      <c r="AL970" s="79"/>
      <c r="AO970" s="79"/>
    </row>
    <row r="971" spans="8:41" ht="13" x14ac:dyDescent="0.15">
      <c r="H971" s="79"/>
      <c r="N971" s="79"/>
      <c r="Q971" s="79"/>
      <c r="T971" s="79"/>
      <c r="AF971" s="79"/>
      <c r="AI971" s="79"/>
      <c r="AL971" s="79"/>
      <c r="AO971" s="79"/>
    </row>
    <row r="972" spans="8:41" ht="13" x14ac:dyDescent="0.15">
      <c r="H972" s="79"/>
      <c r="N972" s="79"/>
      <c r="Q972" s="79"/>
      <c r="T972" s="79"/>
      <c r="AF972" s="79"/>
      <c r="AI972" s="79"/>
      <c r="AL972" s="79"/>
      <c r="AO972" s="79"/>
    </row>
    <row r="973" spans="8:41" ht="13" x14ac:dyDescent="0.15">
      <c r="H973" s="79"/>
      <c r="N973" s="79"/>
      <c r="Q973" s="79"/>
      <c r="T973" s="79"/>
      <c r="AF973" s="79"/>
      <c r="AI973" s="79"/>
      <c r="AL973" s="79"/>
      <c r="AO973" s="79"/>
    </row>
    <row r="974" spans="8:41" ht="13" x14ac:dyDescent="0.15">
      <c r="H974" s="79"/>
      <c r="N974" s="79"/>
      <c r="Q974" s="79"/>
      <c r="T974" s="79"/>
      <c r="AF974" s="79"/>
      <c r="AI974" s="79"/>
      <c r="AL974" s="79"/>
      <c r="AO974" s="79"/>
    </row>
    <row r="975" spans="8:41" ht="13" x14ac:dyDescent="0.15">
      <c r="H975" s="79"/>
      <c r="N975" s="79"/>
      <c r="Q975" s="79"/>
      <c r="T975" s="79"/>
      <c r="AF975" s="79"/>
      <c r="AI975" s="79"/>
      <c r="AL975" s="79"/>
      <c r="AO975" s="79"/>
    </row>
    <row r="976" spans="8:41" ht="13" x14ac:dyDescent="0.15">
      <c r="H976" s="79"/>
      <c r="N976" s="79"/>
      <c r="Q976" s="79"/>
      <c r="T976" s="79"/>
      <c r="AF976" s="79"/>
      <c r="AI976" s="79"/>
      <c r="AL976" s="79"/>
      <c r="AO976" s="79"/>
    </row>
    <row r="977" spans="8:41" ht="13" x14ac:dyDescent="0.15">
      <c r="H977" s="79"/>
      <c r="N977" s="79"/>
      <c r="Q977" s="79"/>
      <c r="T977" s="79"/>
      <c r="AF977" s="79"/>
      <c r="AI977" s="79"/>
      <c r="AL977" s="79"/>
      <c r="AO977" s="79"/>
    </row>
    <row r="978" spans="8:41" ht="13" x14ac:dyDescent="0.15">
      <c r="H978" s="79"/>
      <c r="N978" s="79"/>
      <c r="Q978" s="79"/>
      <c r="T978" s="79"/>
      <c r="AF978" s="79"/>
      <c r="AI978" s="79"/>
      <c r="AL978" s="79"/>
      <c r="AO978" s="79"/>
    </row>
    <row r="979" spans="8:41" ht="13" x14ac:dyDescent="0.15">
      <c r="H979" s="79"/>
      <c r="N979" s="79"/>
      <c r="Q979" s="79"/>
      <c r="T979" s="79"/>
      <c r="AF979" s="79"/>
      <c r="AI979" s="79"/>
      <c r="AL979" s="79"/>
      <c r="AO979" s="79"/>
    </row>
    <row r="980" spans="8:41" ht="13" x14ac:dyDescent="0.15">
      <c r="H980" s="79"/>
      <c r="N980" s="79"/>
      <c r="Q980" s="79"/>
      <c r="T980" s="79"/>
      <c r="AF980" s="79"/>
      <c r="AI980" s="79"/>
      <c r="AL980" s="79"/>
      <c r="AO980" s="79"/>
    </row>
    <row r="981" spans="8:41" ht="13" x14ac:dyDescent="0.15">
      <c r="H981" s="79"/>
      <c r="N981" s="79"/>
      <c r="Q981" s="79"/>
      <c r="T981" s="79"/>
      <c r="AF981" s="79"/>
      <c r="AI981" s="79"/>
      <c r="AL981" s="79"/>
      <c r="AO981" s="79"/>
    </row>
    <row r="982" spans="8:41" ht="13" x14ac:dyDescent="0.15">
      <c r="H982" s="79"/>
      <c r="N982" s="79"/>
      <c r="Q982" s="79"/>
      <c r="T982" s="79"/>
      <c r="AF982" s="79"/>
      <c r="AI982" s="79"/>
      <c r="AL982" s="79"/>
      <c r="AO982" s="79"/>
    </row>
    <row r="983" spans="8:41" ht="13" x14ac:dyDescent="0.15">
      <c r="H983" s="79"/>
      <c r="N983" s="79"/>
      <c r="Q983" s="79"/>
      <c r="T983" s="79"/>
      <c r="AF983" s="79"/>
      <c r="AI983" s="79"/>
      <c r="AL983" s="79"/>
      <c r="AO983" s="79"/>
    </row>
    <row r="984" spans="8:41" ht="13" x14ac:dyDescent="0.15">
      <c r="H984" s="79"/>
      <c r="N984" s="79"/>
      <c r="Q984" s="79"/>
      <c r="T984" s="79"/>
      <c r="AF984" s="79"/>
      <c r="AI984" s="79"/>
      <c r="AL984" s="79"/>
      <c r="AO984" s="79"/>
    </row>
    <row r="985" spans="8:41" ht="13" x14ac:dyDescent="0.15">
      <c r="H985" s="79"/>
      <c r="N985" s="79"/>
      <c r="Q985" s="79"/>
      <c r="T985" s="79"/>
      <c r="AF985" s="79"/>
      <c r="AI985" s="79"/>
      <c r="AL985" s="79"/>
      <c r="AO985" s="79"/>
    </row>
    <row r="986" spans="8:41" ht="13" x14ac:dyDescent="0.15">
      <c r="H986" s="79"/>
      <c r="N986" s="79"/>
      <c r="Q986" s="79"/>
      <c r="T986" s="79"/>
      <c r="AF986" s="79"/>
      <c r="AI986" s="79"/>
      <c r="AL986" s="79"/>
      <c r="AO986" s="79"/>
    </row>
    <row r="987" spans="8:41" ht="13" x14ac:dyDescent="0.15">
      <c r="H987" s="79"/>
      <c r="N987" s="79"/>
      <c r="Q987" s="79"/>
      <c r="T987" s="79"/>
      <c r="AF987" s="79"/>
      <c r="AI987" s="79"/>
      <c r="AL987" s="79"/>
      <c r="AO987" s="79"/>
    </row>
    <row r="988" spans="8:41" ht="13" x14ac:dyDescent="0.15">
      <c r="H988" s="79"/>
      <c r="N988" s="79"/>
      <c r="Q988" s="79"/>
      <c r="T988" s="79"/>
      <c r="AF988" s="79"/>
      <c r="AI988" s="79"/>
      <c r="AL988" s="79"/>
      <c r="AO988" s="79"/>
    </row>
    <row r="989" spans="8:41" ht="13" x14ac:dyDescent="0.15">
      <c r="H989" s="79"/>
      <c r="N989" s="79"/>
      <c r="Q989" s="79"/>
      <c r="T989" s="79"/>
      <c r="AF989" s="79"/>
      <c r="AI989" s="79"/>
      <c r="AL989" s="79"/>
      <c r="AO989" s="79"/>
    </row>
    <row r="990" spans="8:41" ht="13" x14ac:dyDescent="0.15">
      <c r="H990" s="79"/>
      <c r="N990" s="79"/>
      <c r="Q990" s="79"/>
      <c r="T990" s="79"/>
      <c r="AF990" s="79"/>
      <c r="AI990" s="79"/>
      <c r="AL990" s="79"/>
      <c r="AO990" s="79"/>
    </row>
    <row r="991" spans="8:41" ht="13" x14ac:dyDescent="0.15">
      <c r="H991" s="79"/>
      <c r="N991" s="79"/>
      <c r="Q991" s="79"/>
      <c r="T991" s="79"/>
      <c r="AF991" s="79"/>
      <c r="AI991" s="79"/>
      <c r="AL991" s="79"/>
      <c r="AO991" s="79"/>
    </row>
    <row r="992" spans="8:41" ht="13" x14ac:dyDescent="0.15">
      <c r="H992" s="79"/>
      <c r="N992" s="79"/>
      <c r="Q992" s="79"/>
      <c r="T992" s="79"/>
      <c r="AF992" s="79"/>
      <c r="AI992" s="79"/>
      <c r="AL992" s="79"/>
      <c r="AO992" s="79"/>
    </row>
    <row r="993" spans="8:41" ht="13" x14ac:dyDescent="0.15">
      <c r="H993" s="79"/>
      <c r="N993" s="79"/>
      <c r="Q993" s="79"/>
      <c r="T993" s="79"/>
      <c r="AF993" s="79"/>
      <c r="AI993" s="79"/>
      <c r="AL993" s="79"/>
      <c r="AO993" s="79"/>
    </row>
    <row r="994" spans="8:41" ht="13" x14ac:dyDescent="0.15">
      <c r="H994" s="79"/>
      <c r="N994" s="79"/>
      <c r="Q994" s="79"/>
      <c r="T994" s="79"/>
      <c r="AF994" s="79"/>
      <c r="AI994" s="79"/>
      <c r="AL994" s="79"/>
      <c r="AO994" s="79"/>
    </row>
    <row r="995" spans="8:41" ht="13" x14ac:dyDescent="0.15">
      <c r="H995" s="79"/>
      <c r="N995" s="79"/>
      <c r="Q995" s="79"/>
      <c r="T995" s="79"/>
      <c r="AF995" s="79"/>
      <c r="AI995" s="79"/>
      <c r="AL995" s="79"/>
      <c r="AO995" s="79"/>
    </row>
    <row r="996" spans="8:41" ht="13" x14ac:dyDescent="0.15">
      <c r="H996" s="79"/>
      <c r="N996" s="79"/>
      <c r="Q996" s="79"/>
      <c r="T996" s="79"/>
      <c r="AF996" s="79"/>
      <c r="AI996" s="79"/>
      <c r="AL996" s="79"/>
      <c r="AO996" s="79"/>
    </row>
    <row r="997" spans="8:41" ht="13" x14ac:dyDescent="0.15">
      <c r="H997" s="79"/>
      <c r="N997" s="79"/>
      <c r="Q997" s="79"/>
      <c r="T997" s="79"/>
      <c r="AF997" s="79"/>
      <c r="AI997" s="79"/>
      <c r="AL997" s="79"/>
      <c r="AO997" s="79"/>
    </row>
    <row r="998" spans="8:41" ht="13" x14ac:dyDescent="0.15">
      <c r="H998" s="79"/>
      <c r="N998" s="79"/>
      <c r="Q998" s="79"/>
      <c r="T998" s="79"/>
      <c r="AF998" s="79"/>
      <c r="AI998" s="79"/>
      <c r="AL998" s="79"/>
      <c r="AO998" s="79"/>
    </row>
    <row r="999" spans="8:41" ht="13" x14ac:dyDescent="0.15">
      <c r="H999" s="79"/>
      <c r="N999" s="79"/>
      <c r="Q999" s="79"/>
      <c r="T999" s="79"/>
      <c r="AF999" s="79"/>
      <c r="AI999" s="79"/>
      <c r="AL999" s="79"/>
      <c r="AO999" s="79"/>
    </row>
    <row r="1000" spans="8:41" ht="13" x14ac:dyDescent="0.15">
      <c r="H1000" s="79"/>
      <c r="N1000" s="79"/>
      <c r="Q1000" s="79"/>
      <c r="T1000" s="79"/>
      <c r="AF1000" s="79"/>
      <c r="AI1000" s="79"/>
      <c r="AL1000" s="79"/>
      <c r="AO1000" s="79"/>
    </row>
    <row r="1001" spans="8:41" ht="13" x14ac:dyDescent="0.15">
      <c r="H1001" s="79"/>
      <c r="N1001" s="79"/>
      <c r="Q1001" s="79"/>
      <c r="T1001" s="79"/>
      <c r="AF1001" s="79"/>
      <c r="AI1001" s="79"/>
      <c r="AL1001" s="79"/>
      <c r="AO1001" s="79"/>
    </row>
    <row r="1002" spans="8:41" ht="13" x14ac:dyDescent="0.15">
      <c r="H1002" s="79"/>
      <c r="N1002" s="79"/>
      <c r="Q1002" s="79"/>
      <c r="T1002" s="79"/>
      <c r="AF1002" s="79"/>
      <c r="AI1002" s="79"/>
      <c r="AL1002" s="79"/>
      <c r="AO1002" s="79"/>
    </row>
    <row r="1003" spans="8:41" ht="13" x14ac:dyDescent="0.15">
      <c r="H1003" s="79"/>
      <c r="N1003" s="79"/>
      <c r="Q1003" s="79"/>
      <c r="T1003" s="79"/>
      <c r="AF1003" s="79"/>
      <c r="AI1003" s="79"/>
      <c r="AL1003" s="79"/>
      <c r="AO1003" s="79"/>
    </row>
    <row r="1004" spans="8:41" ht="13" x14ac:dyDescent="0.15">
      <c r="H1004" s="79"/>
      <c r="N1004" s="79"/>
      <c r="Q1004" s="79"/>
      <c r="T1004" s="79"/>
      <c r="AF1004" s="79"/>
      <c r="AI1004" s="79"/>
      <c r="AL1004" s="79"/>
      <c r="AO1004" s="79"/>
    </row>
    <row r="1005" spans="8:41" ht="13" x14ac:dyDescent="0.15">
      <c r="H1005" s="79"/>
      <c r="N1005" s="79"/>
      <c r="Q1005" s="79"/>
      <c r="T1005" s="79"/>
      <c r="AF1005" s="79"/>
      <c r="AI1005" s="79"/>
      <c r="AL1005" s="79"/>
      <c r="AO1005" s="79"/>
    </row>
    <row r="1006" spans="8:41" ht="13" x14ac:dyDescent="0.15">
      <c r="H1006" s="79"/>
      <c r="N1006" s="79"/>
      <c r="Q1006" s="79"/>
      <c r="T1006" s="79"/>
      <c r="AF1006" s="79"/>
      <c r="AI1006" s="79"/>
      <c r="AL1006" s="79"/>
      <c r="AO1006" s="79"/>
    </row>
    <row r="1007" spans="8:41" ht="13" x14ac:dyDescent="0.15">
      <c r="H1007" s="79"/>
      <c r="N1007" s="79"/>
      <c r="Q1007" s="79"/>
      <c r="T1007" s="79"/>
      <c r="AF1007" s="79"/>
      <c r="AI1007" s="79"/>
      <c r="AL1007" s="79"/>
      <c r="AO1007" s="79"/>
    </row>
    <row r="1008" spans="8:41" ht="13" x14ac:dyDescent="0.15">
      <c r="H1008" s="79"/>
      <c r="N1008" s="79"/>
      <c r="Q1008" s="79"/>
      <c r="T1008" s="79"/>
      <c r="AF1008" s="79"/>
      <c r="AI1008" s="79"/>
      <c r="AL1008" s="79"/>
      <c r="AO1008" s="79"/>
    </row>
  </sheetData>
  <mergeCells count="1">
    <mergeCell ref="C1:Y1"/>
  </mergeCells>
  <dataValidations count="5">
    <dataValidation type="list" allowBlank="1" sqref="D3:D30" xr:uid="{00000000-0002-0000-0000-000000000000}">
      <formula1>"Yes,No"</formula1>
    </dataValidation>
    <dataValidation type="list" allowBlank="1" sqref="E3:E30" xr:uid="{00000000-0002-0000-0000-000001000000}">
      <formula1>"liliopsida_odb10,eudicots_odb10,primates_odb10,actinopterygii_odb10"</formula1>
    </dataValidation>
    <dataValidation type="custom" allowBlank="1" showDropDown="1" sqref="H3:H30 K3:K30 N3:N30 Q3:Q30 T3:T30 W3:W30 AF3:AF30 AI3:AI30 AL3:AL30 AO3:AO30" xr:uid="{00000000-0002-0000-0000-000002000000}">
      <formula1>AND(ISNUMBER(H3),(NOT(OR(NOT(ISERROR(DATEVALUE(H3))), AND(ISNUMBER(H3), LEFT(CELL("format", H3))="D")))))</formula1>
    </dataValidation>
    <dataValidation type="list" allowBlank="1" sqref="B3:B30" xr:uid="{00000000-0002-0000-0000-000003000000}">
      <formula1>"Arabidopsis_thaliana,Zea_mays,Juglans_regia,Coffea_arabica,Nicotiana_tabacum,Nicotiana_sylvestris,Callithrix_jacchus,Oryzias_latipes,Phaseolus vulgaris"</formula1>
    </dataValidation>
    <dataValidation allowBlank="1" showDropDown="1" sqref="A3:A30" xr:uid="{00000000-0002-0000-0000-000004000000}"/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_benchma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ng-Yan Liu</cp:lastModifiedBy>
  <dcterms:modified xsi:type="dcterms:W3CDTF">2026-05-12T15:29:22Z</dcterms:modified>
</cp:coreProperties>
</file>